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Jun TSUKIJI\Desktop\"/>
    </mc:Choice>
  </mc:AlternateContent>
  <xr:revisionPtr revIDLastSave="0" documentId="8_{DC8B7F9E-5C8C-4810-A69A-97762EC1978A}" xr6:coauthVersionLast="47" xr6:coauthVersionMax="47" xr10:uidLastSave="{00000000-0000-0000-0000-000000000000}"/>
  <bookViews>
    <workbookView xWindow="-120" yWindow="-120" windowWidth="29040" windowHeight="15840" xr2:uid="{00000000-000D-0000-FFFF-FFFF00000000}"/>
  </bookViews>
  <sheets>
    <sheet name="Supplementary Table 2" sheetId="1" r:id="rId1"/>
  </sheets>
  <externalReferences>
    <externalReference r:id="rId2"/>
  </externalReferences>
  <definedNames>
    <definedName name="_xlnm.Print_Area" localSheetId="0">'Supplementary Table 2'!$A$1:$X$6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1" l="1"/>
</calcChain>
</file>

<file path=xl/sharedStrings.xml><?xml version="1.0" encoding="utf-8"?>
<sst xmlns="http://schemas.openxmlformats.org/spreadsheetml/2006/main" count="311" uniqueCount="160">
  <si>
    <t>A</t>
  </si>
  <si>
    <t>B</t>
  </si>
  <si>
    <t>Group</t>
    <phoneticPr fontId="1"/>
  </si>
  <si>
    <t>Patient ID</t>
    <phoneticPr fontId="1"/>
  </si>
  <si>
    <t>A-2</t>
    <phoneticPr fontId="1"/>
  </si>
  <si>
    <t>A-3</t>
    <phoneticPr fontId="1"/>
  </si>
  <si>
    <t>A-4</t>
    <phoneticPr fontId="1"/>
  </si>
  <si>
    <t>A-5</t>
    <phoneticPr fontId="1"/>
  </si>
  <si>
    <t>A-6</t>
    <phoneticPr fontId="1"/>
  </si>
  <si>
    <t>A-7</t>
    <phoneticPr fontId="1"/>
  </si>
  <si>
    <t>A-8</t>
    <phoneticPr fontId="1"/>
  </si>
  <si>
    <t>A-9</t>
    <phoneticPr fontId="1"/>
  </si>
  <si>
    <t>A-10</t>
    <phoneticPr fontId="1"/>
  </si>
  <si>
    <t>A-11</t>
    <phoneticPr fontId="1"/>
  </si>
  <si>
    <t>A-12</t>
    <phoneticPr fontId="1"/>
  </si>
  <si>
    <t>A-13</t>
    <phoneticPr fontId="1"/>
  </si>
  <si>
    <t>A-14</t>
    <phoneticPr fontId="1"/>
  </si>
  <si>
    <t>A-15</t>
    <phoneticPr fontId="1"/>
  </si>
  <si>
    <t>A-16</t>
    <phoneticPr fontId="1"/>
  </si>
  <si>
    <t>A-17</t>
    <phoneticPr fontId="1"/>
  </si>
  <si>
    <t>A-18</t>
    <phoneticPr fontId="1"/>
  </si>
  <si>
    <t>A-19</t>
    <phoneticPr fontId="1"/>
  </si>
  <si>
    <t>A-20</t>
    <phoneticPr fontId="1"/>
  </si>
  <si>
    <t>A-21</t>
    <phoneticPr fontId="1"/>
  </si>
  <si>
    <t>A-22</t>
    <phoneticPr fontId="1"/>
  </si>
  <si>
    <t>A-23</t>
    <phoneticPr fontId="1"/>
  </si>
  <si>
    <t>A-24</t>
    <phoneticPr fontId="1"/>
  </si>
  <si>
    <t>A-25</t>
    <phoneticPr fontId="1"/>
  </si>
  <si>
    <t>A-26</t>
    <phoneticPr fontId="1"/>
  </si>
  <si>
    <t>A-1</t>
    <phoneticPr fontId="1"/>
  </si>
  <si>
    <t>B-1</t>
    <phoneticPr fontId="1"/>
  </si>
  <si>
    <t>B-2</t>
    <phoneticPr fontId="1"/>
  </si>
  <si>
    <t>B-3</t>
    <phoneticPr fontId="1"/>
  </si>
  <si>
    <t>B-4</t>
    <phoneticPr fontId="1"/>
  </si>
  <si>
    <t>B-5</t>
    <phoneticPr fontId="1"/>
  </si>
  <si>
    <t>B-6</t>
    <phoneticPr fontId="1"/>
  </si>
  <si>
    <t>B-7</t>
    <phoneticPr fontId="1"/>
  </si>
  <si>
    <t>B-8</t>
    <phoneticPr fontId="1"/>
  </si>
  <si>
    <t>B-9</t>
    <phoneticPr fontId="1"/>
  </si>
  <si>
    <t>B-10</t>
    <phoneticPr fontId="1"/>
  </si>
  <si>
    <t>B-11</t>
    <phoneticPr fontId="1"/>
  </si>
  <si>
    <t>B-12</t>
    <phoneticPr fontId="1"/>
  </si>
  <si>
    <t>B-13</t>
    <phoneticPr fontId="1"/>
  </si>
  <si>
    <t>B-14</t>
    <phoneticPr fontId="1"/>
  </si>
  <si>
    <t>B-15</t>
    <phoneticPr fontId="1"/>
  </si>
  <si>
    <t>B-16</t>
    <phoneticPr fontId="1"/>
  </si>
  <si>
    <t>B-17</t>
    <phoneticPr fontId="1"/>
  </si>
  <si>
    <t>B-18</t>
    <phoneticPr fontId="1"/>
  </si>
  <si>
    <t>B-19</t>
    <phoneticPr fontId="1"/>
  </si>
  <si>
    <t>B-20</t>
    <phoneticPr fontId="1"/>
  </si>
  <si>
    <t>B-21</t>
    <phoneticPr fontId="1"/>
  </si>
  <si>
    <t>B-22</t>
    <phoneticPr fontId="1"/>
  </si>
  <si>
    <t>B-23</t>
    <phoneticPr fontId="1"/>
  </si>
  <si>
    <t>B-24</t>
    <phoneticPr fontId="1"/>
  </si>
  <si>
    <t>B-25</t>
    <phoneticPr fontId="1"/>
  </si>
  <si>
    <t>B-26</t>
    <phoneticPr fontId="1"/>
  </si>
  <si>
    <t>Ave.</t>
    <phoneticPr fontId="1"/>
  </si>
  <si>
    <r>
      <t>Neu</t>
    </r>
    <r>
      <rPr>
        <b/>
        <sz val="14"/>
        <color theme="1"/>
        <rFont val="ＭＳ Ｐ明朝"/>
        <family val="1"/>
        <charset val="128"/>
      </rPr>
      <t>（％）</t>
    </r>
    <phoneticPr fontId="1"/>
  </si>
  <si>
    <r>
      <t>Lym</t>
    </r>
    <r>
      <rPr>
        <b/>
        <sz val="14"/>
        <color theme="1"/>
        <rFont val="ＭＳ Ｐ明朝"/>
        <family val="1"/>
        <charset val="128"/>
      </rPr>
      <t>（％）</t>
    </r>
    <phoneticPr fontId="1"/>
  </si>
  <si>
    <t>mRNA vaccination</t>
    <phoneticPr fontId="1"/>
  </si>
  <si>
    <t>none</t>
    <phoneticPr fontId="1"/>
  </si>
  <si>
    <r>
      <t>×</t>
    </r>
    <r>
      <rPr>
        <sz val="16"/>
        <color theme="1"/>
        <rFont val="ＭＳ Ｐ明朝"/>
        <family val="1"/>
        <charset val="128"/>
      </rPr>
      <t>１</t>
    </r>
    <phoneticPr fontId="1"/>
  </si>
  <si>
    <t>×2</t>
    <phoneticPr fontId="1"/>
  </si>
  <si>
    <t>×3</t>
    <phoneticPr fontId="1"/>
  </si>
  <si>
    <t>×4</t>
    <phoneticPr fontId="1"/>
  </si>
  <si>
    <t>none</t>
  </si>
  <si>
    <t>×2</t>
  </si>
  <si>
    <t>×１</t>
  </si>
  <si>
    <t>×3</t>
  </si>
  <si>
    <t>unknown</t>
  </si>
  <si>
    <t>×5</t>
  </si>
  <si>
    <t>Cu (µg/dL)</t>
    <phoneticPr fontId="1"/>
  </si>
  <si>
    <t>Na(mEq/L)</t>
    <phoneticPr fontId="1"/>
  </si>
  <si>
    <t>K(mEq/L)</t>
    <phoneticPr fontId="1"/>
  </si>
  <si>
    <t>Ca(mg/dL)</t>
    <phoneticPr fontId="1"/>
  </si>
  <si>
    <r>
      <t>WBC(×1000/µL</t>
    </r>
    <r>
      <rPr>
        <b/>
        <sz val="14"/>
        <color theme="1"/>
        <rFont val="ＭＳ Ｐ明朝"/>
        <family val="1"/>
        <charset val="128"/>
      </rPr>
      <t>）</t>
    </r>
    <phoneticPr fontId="1"/>
  </si>
  <si>
    <t>Plt(/µL)</t>
    <phoneticPr fontId="1"/>
  </si>
  <si>
    <t>Zn (µg/dL)</t>
    <phoneticPr fontId="1"/>
  </si>
  <si>
    <t>Ferr (ng/mL)</t>
    <phoneticPr fontId="1"/>
  </si>
  <si>
    <t>KL-6 (U/mL)</t>
    <phoneticPr fontId="1"/>
  </si>
  <si>
    <t>CRP (mg/dL)</t>
    <phoneticPr fontId="1"/>
  </si>
  <si>
    <t>LDH (U/L)</t>
    <phoneticPr fontId="1"/>
  </si>
  <si>
    <t>neu (/µL)</t>
    <phoneticPr fontId="1"/>
  </si>
  <si>
    <t>lym (/µL)</t>
    <phoneticPr fontId="1"/>
  </si>
  <si>
    <t>Hb (g/dL)</t>
    <phoneticPr fontId="1"/>
  </si>
  <si>
    <t>IL-6 (pg/mL)</t>
  </si>
  <si>
    <t>Comorbidity (malignancy)</t>
    <phoneticPr fontId="1"/>
  </si>
  <si>
    <t>Comorbidity (non-malignancy)</t>
    <phoneticPr fontId="1"/>
  </si>
  <si>
    <t>Prescription (non-anti-cancer agents)</t>
    <phoneticPr fontId="1"/>
  </si>
  <si>
    <t>ulcerative colitis</t>
    <phoneticPr fontId="1"/>
  </si>
  <si>
    <t>mesalamine</t>
    <phoneticPr fontId="1"/>
  </si>
  <si>
    <t>HTN, HLD</t>
    <phoneticPr fontId="1"/>
  </si>
  <si>
    <t>losartan, benidipine, atorvastatin</t>
    <phoneticPr fontId="1"/>
  </si>
  <si>
    <t>hyperthyroidism</t>
    <phoneticPr fontId="1"/>
  </si>
  <si>
    <t>thiamazole</t>
    <phoneticPr fontId="1"/>
  </si>
  <si>
    <t>breast cancer</t>
    <phoneticPr fontId="1"/>
  </si>
  <si>
    <t>biliary tract cancer</t>
    <phoneticPr fontId="1"/>
  </si>
  <si>
    <t>colon cancer</t>
    <phoneticPr fontId="1"/>
  </si>
  <si>
    <t>irinotecan, ramucirumab, fluorouracil</t>
    <phoneticPr fontId="1"/>
  </si>
  <si>
    <t>thyroid cancer</t>
    <phoneticPr fontId="1"/>
  </si>
  <si>
    <t>bronchial asthma/COPD</t>
    <phoneticPr fontId="1"/>
  </si>
  <si>
    <t>oxycodone, montelukast, prednisolone</t>
    <phoneticPr fontId="1"/>
  </si>
  <si>
    <t>malignant lymphoma</t>
    <phoneticPr fontId="1"/>
  </si>
  <si>
    <t>rituximab, vincristine, doxorubicin, cyclophosphamide</t>
    <phoneticPr fontId="1"/>
  </si>
  <si>
    <t>HLD</t>
    <phoneticPr fontId="1"/>
  </si>
  <si>
    <t>atorvastatin</t>
  </si>
  <si>
    <t>cervical cancer</t>
    <phoneticPr fontId="1"/>
  </si>
  <si>
    <t xml:space="preserve"> codeine</t>
    <phoneticPr fontId="1"/>
  </si>
  <si>
    <t>DM, HTN, HLD</t>
    <phoneticPr fontId="1"/>
  </si>
  <si>
    <t>metformin, pioglitazone, sitagliptin, candesartan, statin, ezetimibe</t>
    <phoneticPr fontId="1"/>
  </si>
  <si>
    <t>adult T-cell leukemia</t>
  </si>
  <si>
    <t>chronic GVHD</t>
    <phoneticPr fontId="1"/>
  </si>
  <si>
    <t>tacrolimus, prednisolone</t>
    <phoneticPr fontId="1"/>
  </si>
  <si>
    <t>obinutuzumab</t>
    <phoneticPr fontId="1"/>
  </si>
  <si>
    <t>HTN, hyperuricemia</t>
    <phoneticPr fontId="1"/>
  </si>
  <si>
    <t>amlodipine, febuxostat</t>
    <phoneticPr fontId="1"/>
  </si>
  <si>
    <t>rituximab, cisplatin, gemcitabine</t>
    <phoneticPr fontId="1"/>
  </si>
  <si>
    <t>HTN, IHD</t>
    <phoneticPr fontId="1"/>
  </si>
  <si>
    <t>enalapril, bisoprolol</t>
    <phoneticPr fontId="1"/>
  </si>
  <si>
    <t>myelodysplastic syndrome</t>
  </si>
  <si>
    <t>hyperuricemia, nephrotic syndrome</t>
    <phoneticPr fontId="1"/>
  </si>
  <si>
    <t>febuxostat, prednisolone</t>
    <phoneticPr fontId="1"/>
  </si>
  <si>
    <t>obinutuzumab</t>
  </si>
  <si>
    <t>liver cancer</t>
    <phoneticPr fontId="1"/>
  </si>
  <si>
    <t>liver cirrhosis, hepatitis type B</t>
    <phoneticPr fontId="1"/>
  </si>
  <si>
    <t>azilsartan/amlodipine, empagliflozin, metformin, rosuvastatin</t>
    <phoneticPr fontId="1"/>
  </si>
  <si>
    <t>ovarian cancer</t>
  </si>
  <si>
    <t>carboplatin, paclitaxel</t>
    <phoneticPr fontId="1"/>
  </si>
  <si>
    <t>mirogabalin, sertraline</t>
    <phoneticPr fontId="1"/>
  </si>
  <si>
    <t>laryngeal cancer</t>
  </si>
  <si>
    <t>rituximab</t>
    <phoneticPr fontId="1"/>
  </si>
  <si>
    <t>DM, HTN</t>
    <phoneticPr fontId="1"/>
  </si>
  <si>
    <t>nifedipine, sitagliptin</t>
    <phoneticPr fontId="1"/>
  </si>
  <si>
    <t>cisplatin</t>
  </si>
  <si>
    <t>estradiol</t>
    <phoneticPr fontId="1"/>
  </si>
  <si>
    <t>osteosarcoma</t>
    <phoneticPr fontId="1"/>
  </si>
  <si>
    <t>ifosfamide, doxorubicin</t>
    <phoneticPr fontId="1"/>
  </si>
  <si>
    <t>mirogabalin, naldemedine, oxycodone</t>
    <phoneticPr fontId="1"/>
  </si>
  <si>
    <t>eribulin</t>
    <phoneticPr fontId="1"/>
  </si>
  <si>
    <t>HTN</t>
    <phoneticPr fontId="1"/>
  </si>
  <si>
    <t>enalapril</t>
    <phoneticPr fontId="1"/>
  </si>
  <si>
    <t>multiple myeloma</t>
    <phoneticPr fontId="1"/>
  </si>
  <si>
    <t>bortezomib</t>
    <phoneticPr fontId="1"/>
  </si>
  <si>
    <t xml:space="preserve">insomnia </t>
    <phoneticPr fontId="1"/>
  </si>
  <si>
    <t>suvorexant, ramelteon</t>
    <phoneticPr fontId="1"/>
  </si>
  <si>
    <t>none (12 mo after CAR-T)</t>
    <phoneticPr fontId="1"/>
  </si>
  <si>
    <t>metformin, pioglitazone,  candesartan, statin, ezetimibe, sitagliptin, empagliflozin</t>
    <phoneticPr fontId="1"/>
  </si>
  <si>
    <t>candesartan</t>
    <phoneticPr fontId="1"/>
  </si>
  <si>
    <t>IHD, HLD</t>
    <phoneticPr fontId="1"/>
  </si>
  <si>
    <t>diltiazem, nicorandil, rosuvastatin</t>
    <phoneticPr fontId="1"/>
  </si>
  <si>
    <t>kallidinogenase, olmesartan, rosuvastatin</t>
    <phoneticPr fontId="1"/>
  </si>
  <si>
    <t>obinutuzumab, bendamustine</t>
    <phoneticPr fontId="1"/>
  </si>
  <si>
    <t>doxorubicin, bleomycin, vinblastine, dacarbazine</t>
    <phoneticPr fontId="1"/>
  </si>
  <si>
    <t>telmisartan/amlodipine</t>
    <phoneticPr fontId="1"/>
  </si>
  <si>
    <t>DM</t>
    <phoneticPr fontId="1"/>
  </si>
  <si>
    <t>linagliptin</t>
    <phoneticPr fontId="1"/>
  </si>
  <si>
    <t>bronchial asthma</t>
  </si>
  <si>
    <r>
      <t xml:space="preserve">Prescription </t>
    </r>
    <r>
      <rPr>
        <b/>
        <sz val="16"/>
        <rFont val="ＭＳ Ｐ明朝"/>
        <family val="1"/>
        <charset val="128"/>
      </rPr>
      <t>（</t>
    </r>
    <r>
      <rPr>
        <b/>
        <sz val="16"/>
        <rFont val="Times New Roman"/>
        <family val="1"/>
      </rPr>
      <t>anti-cancer agents</t>
    </r>
    <r>
      <rPr>
        <b/>
        <sz val="16"/>
        <rFont val="ＭＳ Ｐ明朝"/>
        <family val="1"/>
        <charset val="128"/>
      </rPr>
      <t>）</t>
    </r>
  </si>
  <si>
    <r>
      <t>Supplementary Table S2</t>
    </r>
    <r>
      <rPr>
        <sz val="16"/>
        <color theme="1"/>
        <rFont val="Times New Roman"/>
        <family val="1"/>
      </rPr>
      <t xml:space="preserve">. Clinical parameters in patients with COVID-19 with and without dysosmia/dysgeusia. </t>
    </r>
  </si>
  <si>
    <t>Patients with COVID-19 with or without dysosmia/dysgeusia were shown in groups A and B, respectively. The participants were referred by the government office or the medical staff who did not have basal comorbidity of malignant tumors and regular patients with cancer who were treated at our hospital. CAR-T, chimeric antigen receptor-T cell; COPD, chronic obstructive pulmonary disease; DM, diabetes mellitus; GVHD, graft versus host disease; HLD, hyperlipidemia; HTN, hypertension; IHD, ischemic heart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7">
    <font>
      <sz val="11"/>
      <color theme="1"/>
      <name val="Yu Gothic"/>
      <family val="2"/>
      <scheme val="minor"/>
    </font>
    <font>
      <sz val="6"/>
      <name val="Yu Gothic"/>
      <family val="3"/>
      <charset val="128"/>
      <scheme val="minor"/>
    </font>
    <font>
      <b/>
      <sz val="11"/>
      <color theme="1"/>
      <name val="Yu Gothic"/>
      <family val="3"/>
      <charset val="128"/>
      <scheme val="minor"/>
    </font>
    <font>
      <b/>
      <sz val="16"/>
      <color theme="1"/>
      <name val="Times New Roman"/>
      <family val="1"/>
    </font>
    <font>
      <b/>
      <sz val="26"/>
      <color theme="1"/>
      <name val="Times New Roman"/>
      <family val="1"/>
    </font>
    <font>
      <b/>
      <sz val="14"/>
      <color theme="1"/>
      <name val="Times New Roman"/>
      <family val="1"/>
    </font>
    <font>
      <sz val="14"/>
      <color theme="1"/>
      <name val="Times New Roman"/>
      <family val="1"/>
    </font>
    <font>
      <sz val="14"/>
      <name val="Times New Roman"/>
      <family val="1"/>
    </font>
    <font>
      <b/>
      <sz val="14"/>
      <name val="Times New Roman"/>
      <family val="1"/>
    </font>
    <font>
      <b/>
      <sz val="14"/>
      <color theme="1"/>
      <name val="ＭＳ Ｐ明朝"/>
      <family val="1"/>
      <charset val="128"/>
    </font>
    <font>
      <sz val="16"/>
      <color theme="1"/>
      <name val="Times New Roman"/>
      <family val="1"/>
    </font>
    <font>
      <sz val="16"/>
      <color theme="1"/>
      <name val="ＭＳ Ｐ明朝"/>
      <family val="1"/>
      <charset val="128"/>
    </font>
    <font>
      <b/>
      <sz val="16"/>
      <name val="Times New Roman"/>
      <family val="1"/>
    </font>
    <font>
      <b/>
      <sz val="16"/>
      <name val="ＭＳ Ｐ明朝"/>
      <family val="1"/>
      <charset val="128"/>
    </font>
    <font>
      <sz val="16"/>
      <color rgb="FF202122"/>
      <name val="Times New Roman"/>
      <family val="1"/>
    </font>
    <font>
      <sz val="16"/>
      <name val="Times New Roman"/>
      <family val="1"/>
    </font>
    <font>
      <sz val="12"/>
      <color theme="1"/>
      <name val="Times New Roman"/>
      <family val="1"/>
    </font>
  </fonts>
  <fills count="4">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s>
  <borders count="48">
    <border>
      <left/>
      <right/>
      <top/>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auto="1"/>
      </top>
      <bottom style="medium">
        <color auto="1"/>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thin">
        <color indexed="64"/>
      </bottom>
      <diagonal/>
    </border>
    <border>
      <left style="medium">
        <color indexed="64"/>
      </left>
      <right/>
      <top/>
      <bottom style="medium">
        <color indexed="64"/>
      </bottom>
      <diagonal/>
    </border>
    <border>
      <left/>
      <right style="thin">
        <color indexed="64"/>
      </right>
      <top style="thin">
        <color indexed="64"/>
      </top>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medium">
        <color indexed="64"/>
      </top>
      <bottom style="medium">
        <color indexed="64"/>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medium">
        <color auto="1"/>
      </top>
      <bottom/>
      <diagonal/>
    </border>
    <border>
      <left style="medium">
        <color indexed="64"/>
      </left>
      <right style="medium">
        <color indexed="64"/>
      </right>
      <top style="thin">
        <color indexed="64"/>
      </top>
      <bottom style="thin">
        <color indexed="64"/>
      </bottom>
      <diagonal/>
    </border>
    <border>
      <left style="medium">
        <color auto="1"/>
      </left>
      <right style="medium">
        <color auto="1"/>
      </right>
      <top/>
      <bottom/>
      <diagonal/>
    </border>
    <border>
      <left style="medium">
        <color indexed="64"/>
      </left>
      <right style="medium">
        <color indexed="64"/>
      </right>
      <top/>
      <bottom style="thin">
        <color indexed="64"/>
      </bottom>
      <diagonal/>
    </border>
    <border>
      <left style="medium">
        <color auto="1"/>
      </left>
      <right style="medium">
        <color auto="1"/>
      </right>
      <top style="thin">
        <color auto="1"/>
      </top>
      <bottom/>
      <diagonal/>
    </border>
    <border>
      <left style="medium">
        <color auto="1"/>
      </left>
      <right style="medium">
        <color auto="1"/>
      </right>
      <top style="thin">
        <color auto="1"/>
      </top>
      <bottom style="medium">
        <color auto="1"/>
      </bottom>
      <diagonal/>
    </border>
    <border>
      <left style="medium">
        <color auto="1"/>
      </left>
      <right style="medium">
        <color auto="1"/>
      </right>
      <top/>
      <bottom style="medium">
        <color auto="1"/>
      </bottom>
      <diagonal/>
    </border>
    <border>
      <left/>
      <right style="medium">
        <color indexed="64"/>
      </right>
      <top style="medium">
        <color auto="1"/>
      </top>
      <bottom style="medium">
        <color indexed="64"/>
      </bottom>
      <diagonal/>
    </border>
    <border>
      <left/>
      <right style="medium">
        <color indexed="64"/>
      </right>
      <top style="thin">
        <color indexed="64"/>
      </top>
      <bottom style="thin">
        <color indexed="64"/>
      </bottom>
      <diagonal/>
    </border>
    <border>
      <left style="thin">
        <color indexed="64"/>
      </left>
      <right style="thin">
        <color indexed="64"/>
      </right>
      <top/>
      <bottom/>
      <diagonal/>
    </border>
    <border>
      <left/>
      <right/>
      <top/>
      <bottom style="medium">
        <color indexed="64"/>
      </bottom>
      <diagonal/>
    </border>
    <border>
      <left/>
      <right/>
      <top style="medium">
        <color auto="1"/>
      </top>
      <bottom/>
      <diagonal/>
    </border>
  </borders>
  <cellStyleXfs count="1">
    <xf numFmtId="0" fontId="0" fillId="0" borderId="0"/>
  </cellStyleXfs>
  <cellXfs count="90">
    <xf numFmtId="0" fontId="0" fillId="0" borderId="0" xfId="0"/>
    <xf numFmtId="0" fontId="0" fillId="0" borderId="0" xfId="0" applyAlignment="1">
      <alignment horizontal="center" vertical="center"/>
    </xf>
    <xf numFmtId="0" fontId="2" fillId="0" borderId="0" xfId="0" applyFont="1" applyAlignment="1">
      <alignment horizontal="center" vertical="center"/>
    </xf>
    <xf numFmtId="0" fontId="2" fillId="0" borderId="0" xfId="0" applyFont="1"/>
    <xf numFmtId="0" fontId="3" fillId="0" borderId="10" xfId="0" applyFont="1" applyBorder="1" applyAlignment="1">
      <alignment horizontal="center" vertical="center"/>
    </xf>
    <xf numFmtId="0" fontId="3" fillId="0" borderId="9"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26"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24" xfId="0" applyFont="1" applyBorder="1" applyAlignment="1">
      <alignment horizontal="center" vertical="center"/>
    </xf>
    <xf numFmtId="0" fontId="7" fillId="0" borderId="3" xfId="0" applyFont="1" applyBorder="1" applyAlignment="1">
      <alignment horizontal="center" vertical="center"/>
    </xf>
    <xf numFmtId="0" fontId="6" fillId="0" borderId="22" xfId="0" applyFont="1" applyBorder="1" applyAlignment="1">
      <alignment horizontal="center" vertical="center"/>
    </xf>
    <xf numFmtId="0" fontId="6" fillId="0" borderId="23" xfId="0" applyFont="1" applyBorder="1" applyAlignment="1">
      <alignment horizontal="center" vertical="center"/>
    </xf>
    <xf numFmtId="0" fontId="6" fillId="0" borderId="25" xfId="0" applyFont="1" applyBorder="1" applyAlignment="1">
      <alignment horizontal="center" vertical="center"/>
    </xf>
    <xf numFmtId="0" fontId="6" fillId="0" borderId="7"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6" fillId="0" borderId="31" xfId="0" applyFont="1" applyBorder="1" applyAlignment="1">
      <alignment horizontal="center" vertical="center"/>
    </xf>
    <xf numFmtId="0" fontId="6" fillId="0" borderId="8" xfId="0" applyFont="1" applyBorder="1" applyAlignment="1">
      <alignment horizontal="center" vertical="center"/>
    </xf>
    <xf numFmtId="0" fontId="6" fillId="0" borderId="28" xfId="0" applyFont="1" applyBorder="1" applyAlignment="1">
      <alignment horizontal="center" vertical="center"/>
    </xf>
    <xf numFmtId="0" fontId="5" fillId="0" borderId="9" xfId="0" applyFont="1" applyBorder="1" applyAlignment="1">
      <alignment horizontal="center" vertical="center"/>
    </xf>
    <xf numFmtId="0" fontId="5" fillId="0" borderId="11" xfId="0" applyFont="1" applyBorder="1" applyAlignment="1">
      <alignment horizontal="center" vertical="center"/>
    </xf>
    <xf numFmtId="0" fontId="5" fillId="0" borderId="16" xfId="0" applyFont="1" applyBorder="1" applyAlignment="1">
      <alignment horizontal="center" vertical="center"/>
    </xf>
    <xf numFmtId="0" fontId="5" fillId="0" borderId="27" xfId="0" applyFont="1" applyBorder="1" applyAlignment="1">
      <alignment horizontal="center" vertical="center"/>
    </xf>
    <xf numFmtId="0" fontId="7" fillId="0" borderId="18" xfId="0" applyFont="1" applyBorder="1" applyAlignment="1">
      <alignment horizontal="center" vertical="center"/>
    </xf>
    <xf numFmtId="0" fontId="7" fillId="0" borderId="1" xfId="0" applyFont="1" applyBorder="1" applyAlignment="1">
      <alignment horizontal="center" vertical="center"/>
    </xf>
    <xf numFmtId="0" fontId="7" fillId="0" borderId="19" xfId="0" applyFont="1" applyBorder="1" applyAlignment="1">
      <alignment horizontal="center" vertical="center"/>
    </xf>
    <xf numFmtId="0" fontId="6" fillId="0" borderId="19" xfId="0" applyFont="1" applyBorder="1" applyAlignment="1">
      <alignment horizontal="center" vertical="center"/>
    </xf>
    <xf numFmtId="0" fontId="8" fillId="0" borderId="17" xfId="0" applyFont="1" applyBorder="1" applyAlignment="1">
      <alignment horizontal="center" vertical="center"/>
    </xf>
    <xf numFmtId="0" fontId="8" fillId="0" borderId="9" xfId="0" applyFont="1" applyBorder="1" applyAlignment="1">
      <alignment horizontal="center" vertical="center"/>
    </xf>
    <xf numFmtId="0" fontId="7" fillId="0" borderId="30" xfId="0" applyFont="1" applyBorder="1" applyAlignment="1">
      <alignment horizontal="center" vertical="center"/>
    </xf>
    <xf numFmtId="0" fontId="7" fillId="0" borderId="22" xfId="0" applyFont="1" applyBorder="1" applyAlignment="1">
      <alignment horizontal="center" vertical="center"/>
    </xf>
    <xf numFmtId="0" fontId="6" fillId="0" borderId="30" xfId="0" applyFont="1" applyBorder="1" applyAlignment="1">
      <alignment horizontal="center" vertical="center"/>
    </xf>
    <xf numFmtId="0" fontId="7" fillId="0" borderId="20" xfId="0" applyFont="1" applyBorder="1" applyAlignment="1">
      <alignment horizontal="center" vertical="center"/>
    </xf>
    <xf numFmtId="0" fontId="7" fillId="0" borderId="7" xfId="0" applyFont="1" applyBorder="1" applyAlignment="1">
      <alignment horizontal="center" vertical="center"/>
    </xf>
    <xf numFmtId="0" fontId="6" fillId="0" borderId="20" xfId="0" applyFont="1" applyBorder="1" applyAlignment="1">
      <alignment horizontal="center" vertical="center"/>
    </xf>
    <xf numFmtId="0" fontId="7" fillId="0" borderId="32" xfId="0" applyFont="1" applyBorder="1" applyAlignment="1">
      <alignment horizontal="center" vertical="center"/>
    </xf>
    <xf numFmtId="0" fontId="7" fillId="0" borderId="5" xfId="0" applyFont="1" applyBorder="1" applyAlignment="1">
      <alignment horizontal="center" vertical="center"/>
    </xf>
    <xf numFmtId="0" fontId="6" fillId="0" borderId="32" xfId="0" applyFont="1" applyBorder="1" applyAlignment="1">
      <alignment horizontal="center" vertical="center"/>
    </xf>
    <xf numFmtId="0" fontId="7" fillId="2" borderId="19" xfId="0" applyFont="1" applyFill="1" applyBorder="1" applyAlignment="1">
      <alignment horizontal="center" vertical="center"/>
    </xf>
    <xf numFmtId="0" fontId="7" fillId="2" borderId="3" xfId="0" applyFont="1" applyFill="1" applyBorder="1" applyAlignment="1">
      <alignment horizontal="center" vertical="center"/>
    </xf>
    <xf numFmtId="0" fontId="6" fillId="2" borderId="3" xfId="0" applyFont="1" applyFill="1" applyBorder="1" applyAlignment="1">
      <alignment horizontal="center" vertical="center"/>
    </xf>
    <xf numFmtId="0" fontId="6" fillId="2" borderId="7" xfId="0" applyFont="1" applyFill="1" applyBorder="1" applyAlignment="1">
      <alignment horizontal="center" vertical="center"/>
    </xf>
    <xf numFmtId="0" fontId="10" fillId="0" borderId="1" xfId="0" applyFont="1" applyBorder="1" applyAlignment="1">
      <alignment horizontal="center" vertical="center"/>
    </xf>
    <xf numFmtId="0" fontId="10" fillId="0" borderId="3" xfId="0" applyFont="1" applyBorder="1" applyAlignment="1">
      <alignment horizontal="center" vertical="center"/>
    </xf>
    <xf numFmtId="0" fontId="10" fillId="0" borderId="22" xfId="0" applyFont="1" applyBorder="1" applyAlignment="1">
      <alignment horizontal="center" vertical="center"/>
    </xf>
    <xf numFmtId="0" fontId="2" fillId="2" borderId="9" xfId="0" applyFont="1" applyFill="1" applyBorder="1"/>
    <xf numFmtId="0" fontId="3" fillId="0" borderId="11" xfId="0" applyFont="1" applyBorder="1" applyAlignment="1">
      <alignment horizontal="center" vertical="center"/>
    </xf>
    <xf numFmtId="0" fontId="6" fillId="3" borderId="3" xfId="0" applyFont="1" applyFill="1" applyBorder="1" applyAlignment="1">
      <alignment horizontal="center" vertical="center"/>
    </xf>
    <xf numFmtId="0" fontId="5" fillId="0" borderId="21" xfId="0" applyFont="1" applyBorder="1" applyAlignment="1">
      <alignment horizontal="center" vertical="center"/>
    </xf>
    <xf numFmtId="0" fontId="10" fillId="0" borderId="35" xfId="0" applyFont="1" applyBorder="1" applyAlignment="1">
      <alignment horizontal="center" vertical="center"/>
    </xf>
    <xf numFmtId="0" fontId="10" fillId="2" borderId="36" xfId="0" applyFont="1" applyFill="1" applyBorder="1" applyAlignment="1">
      <alignment horizontal="center" vertical="center"/>
    </xf>
    <xf numFmtId="0" fontId="10" fillId="0" borderId="37" xfId="0" applyFont="1" applyBorder="1" applyAlignment="1">
      <alignment horizontal="center" vertical="center"/>
    </xf>
    <xf numFmtId="0" fontId="10" fillId="2" borderId="38" xfId="0" applyFont="1" applyFill="1" applyBorder="1" applyAlignment="1">
      <alignment horizontal="center" vertical="center"/>
    </xf>
    <xf numFmtId="0" fontId="14" fillId="0" borderId="37" xfId="0" applyFont="1" applyBorder="1" applyAlignment="1">
      <alignment horizontal="center" vertical="center"/>
    </xf>
    <xf numFmtId="0" fontId="10" fillId="2" borderId="39" xfId="0" applyFont="1" applyFill="1" applyBorder="1" applyAlignment="1">
      <alignment horizontal="center" vertical="center"/>
    </xf>
    <xf numFmtId="0" fontId="15" fillId="0" borderId="37" xfId="0" applyFont="1" applyBorder="1" applyAlignment="1">
      <alignment horizontal="center" vertical="center"/>
    </xf>
    <xf numFmtId="0" fontId="10" fillId="2" borderId="37" xfId="0" applyFont="1" applyFill="1" applyBorder="1" applyAlignment="1">
      <alignment horizontal="center" vertical="center"/>
    </xf>
    <xf numFmtId="0" fontId="10" fillId="2" borderId="40" xfId="0" applyFont="1" applyFill="1" applyBorder="1" applyAlignment="1">
      <alignment horizontal="center" vertical="center"/>
    </xf>
    <xf numFmtId="0" fontId="10" fillId="0" borderId="41" xfId="0" applyFont="1" applyBorder="1" applyAlignment="1">
      <alignment horizontal="center" vertical="center"/>
    </xf>
    <xf numFmtId="0" fontId="10" fillId="2" borderId="42" xfId="0" applyFont="1" applyFill="1" applyBorder="1" applyAlignment="1">
      <alignment horizontal="center" vertical="center"/>
    </xf>
    <xf numFmtId="0" fontId="10" fillId="0" borderId="44" xfId="0" applyFont="1" applyBorder="1" applyAlignment="1">
      <alignment horizontal="center" vertical="center"/>
    </xf>
    <xf numFmtId="0" fontId="6" fillId="2" borderId="16" xfId="0" applyFont="1" applyFill="1" applyBorder="1" applyAlignment="1">
      <alignment horizontal="center" vertical="center"/>
    </xf>
    <xf numFmtId="0" fontId="6" fillId="2" borderId="45" xfId="0" applyFont="1" applyFill="1" applyBorder="1" applyAlignment="1">
      <alignment horizontal="center" vertical="center"/>
    </xf>
    <xf numFmtId="0" fontId="6" fillId="2" borderId="22" xfId="0" applyFont="1" applyFill="1" applyBorder="1" applyAlignment="1">
      <alignment horizontal="center" vertical="center"/>
    </xf>
    <xf numFmtId="0" fontId="2" fillId="0" borderId="29" xfId="0" applyFont="1" applyBorder="1" applyAlignment="1">
      <alignment horizontal="center" vertical="center"/>
    </xf>
    <xf numFmtId="176" fontId="5" fillId="0" borderId="17" xfId="0" applyNumberFormat="1" applyFont="1" applyBorder="1" applyAlignment="1">
      <alignment horizontal="center"/>
    </xf>
    <xf numFmtId="176" fontId="5" fillId="0" borderId="9" xfId="0" applyNumberFormat="1" applyFont="1" applyBorder="1" applyAlignment="1">
      <alignment horizontal="center"/>
    </xf>
    <xf numFmtId="176" fontId="5" fillId="0" borderId="21" xfId="0" applyNumberFormat="1" applyFont="1" applyBorder="1" applyAlignment="1">
      <alignment horizontal="center"/>
    </xf>
    <xf numFmtId="0" fontId="2" fillId="0" borderId="12" xfId="0" applyFont="1" applyBorder="1"/>
    <xf numFmtId="0" fontId="2" fillId="0" borderId="33" xfId="0" applyFont="1" applyBorder="1"/>
    <xf numFmtId="0" fontId="2" fillId="0" borderId="43" xfId="0" applyFont="1" applyBorder="1"/>
    <xf numFmtId="176" fontId="5" fillId="0" borderId="10" xfId="0" applyNumberFormat="1" applyFont="1" applyBorder="1" applyAlignment="1">
      <alignment horizontal="center"/>
    </xf>
    <xf numFmtId="0" fontId="0" fillId="0" borderId="12" xfId="0" applyBorder="1"/>
    <xf numFmtId="0" fontId="0" fillId="0" borderId="33" xfId="0" applyBorder="1"/>
    <xf numFmtId="0" fontId="0" fillId="0" borderId="43" xfId="0" applyBorder="1"/>
    <xf numFmtId="0" fontId="12" fillId="0" borderId="34" xfId="0" applyFont="1" applyBorder="1" applyAlignment="1">
      <alignment horizontal="center" vertical="center"/>
    </xf>
    <xf numFmtId="0" fontId="3" fillId="0" borderId="46" xfId="0" applyFont="1" applyBorder="1" applyAlignment="1">
      <alignment horizontal="left" vertical="center" wrapText="1"/>
    </xf>
    <xf numFmtId="0" fontId="0" fillId="0" borderId="46" xfId="0" applyBorder="1" applyAlignment="1">
      <alignment wrapText="1"/>
    </xf>
    <xf numFmtId="0" fontId="16" fillId="0" borderId="47" xfId="0" applyFont="1" applyBorder="1" applyAlignment="1">
      <alignment horizontal="left" vertical="top" wrapText="1"/>
    </xf>
    <xf numFmtId="0" fontId="0" fillId="0" borderId="47" xfId="0" applyBorder="1" applyAlignment="1">
      <alignment horizontal="left" vertical="top" wrapText="1"/>
    </xf>
    <xf numFmtId="0" fontId="0" fillId="0" borderId="0" xfId="0" applyAlignment="1">
      <alignment horizontal="left" vertical="top" wrapText="1"/>
    </xf>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5" fillId="0" borderId="12" xfId="0" applyFont="1" applyBorder="1" applyAlignment="1">
      <alignment horizontal="center" vertical="center"/>
    </xf>
    <xf numFmtId="0" fontId="5" fillId="0" borderId="17" xfId="0" applyFont="1" applyBorder="1" applyAlignment="1">
      <alignment horizontal="center" vertical="center"/>
    </xf>
    <xf numFmtId="0" fontId="5" fillId="0" borderId="33"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Jun%20TSUKIJI\Desktop\IDO-1%20ELISA&#21407;&#29256;.xlsx" TargetMode="External"/><Relationship Id="rId1" Type="http://schemas.openxmlformats.org/officeDocument/2006/relationships/externalLinkPath" Target="IDO-1%20ELISA&#21407;&#2925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5">
          <cell r="J5" t="str">
            <v>unknown</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X96"/>
  <sheetViews>
    <sheetView tabSelected="1" view="pageBreakPreview" zoomScale="60" zoomScaleNormal="60" workbookViewId="0">
      <selection activeCell="A60" sqref="A60:U61"/>
    </sheetView>
  </sheetViews>
  <sheetFormatPr defaultRowHeight="18.75"/>
  <cols>
    <col min="1" max="1" width="11" style="2" customWidth="1"/>
    <col min="2" max="2" width="17.25" style="1" bestFit="1" customWidth="1"/>
    <col min="3" max="3" width="30.375" bestFit="1" customWidth="1"/>
    <col min="4" max="4" width="17.625" bestFit="1" customWidth="1"/>
    <col min="5" max="5" width="17.25" bestFit="1" customWidth="1"/>
    <col min="6" max="6" width="20.125" bestFit="1" customWidth="1"/>
    <col min="7" max="7" width="21" bestFit="1" customWidth="1"/>
    <col min="8" max="8" width="19.875" bestFit="1" customWidth="1"/>
    <col min="9" max="9" width="21.875" bestFit="1" customWidth="1"/>
    <col min="10" max="10" width="17" bestFit="1" customWidth="1"/>
    <col min="11" max="11" width="25.25" bestFit="1" customWidth="1"/>
    <col min="12" max="12" width="14.375" bestFit="1" customWidth="1"/>
    <col min="13" max="13" width="15" bestFit="1" customWidth="1"/>
    <col min="14" max="14" width="14.375" bestFit="1" customWidth="1"/>
    <col min="15" max="15" width="14.75" bestFit="1" customWidth="1"/>
    <col min="16" max="16" width="16.125" bestFit="1" customWidth="1"/>
    <col min="17" max="17" width="14" customWidth="1"/>
    <col min="18" max="18" width="18.125" bestFit="1" customWidth="1"/>
    <col min="19" max="19" width="16.125" bestFit="1" customWidth="1"/>
    <col min="20" max="20" width="17.875" bestFit="1" customWidth="1"/>
    <col min="21" max="21" width="43" bestFit="1" customWidth="1"/>
    <col min="22" max="22" width="67" customWidth="1"/>
    <col min="23" max="23" width="51.25" bestFit="1" customWidth="1"/>
    <col min="24" max="24" width="90.25" customWidth="1"/>
    <col min="25" max="25" width="24.875" customWidth="1"/>
    <col min="26" max="27" width="12.125" customWidth="1"/>
    <col min="28" max="28" width="14" customWidth="1"/>
    <col min="29" max="29" width="14.625" customWidth="1"/>
    <col min="30" max="30" width="14.375" customWidth="1"/>
    <col min="31" max="31" width="14.75" customWidth="1"/>
    <col min="32" max="32" width="11.75" customWidth="1"/>
    <col min="33" max="33" width="19" customWidth="1"/>
    <col min="34" max="34" width="10.625" customWidth="1"/>
    <col min="35" max="35" width="11.375" customWidth="1"/>
    <col min="36" max="36" width="11.75" customWidth="1"/>
    <col min="37" max="37" width="11.375" customWidth="1"/>
    <col min="38" max="38" width="11.75" customWidth="1"/>
    <col min="40" max="40" width="12.375" customWidth="1"/>
    <col min="41" max="41" width="12.875" customWidth="1"/>
    <col min="42" max="42" width="13.375" customWidth="1"/>
  </cols>
  <sheetData>
    <row r="1" spans="1:24" ht="28.5" customHeight="1" thickBot="1">
      <c r="A1" s="79" t="s">
        <v>158</v>
      </c>
      <c r="B1" s="80"/>
      <c r="C1" s="80"/>
      <c r="D1" s="80"/>
      <c r="E1" s="80"/>
      <c r="F1" s="80"/>
      <c r="G1" s="80"/>
      <c r="H1" s="80"/>
      <c r="I1" s="80"/>
      <c r="J1" s="80"/>
      <c r="K1" s="80"/>
      <c r="L1" s="80"/>
      <c r="M1" s="80"/>
      <c r="N1" s="80"/>
      <c r="O1" s="80"/>
      <c r="P1" s="80"/>
    </row>
    <row r="2" spans="1:24" ht="21" thickBot="1">
      <c r="A2" s="4" t="s">
        <v>2</v>
      </c>
      <c r="B2" s="49" t="s">
        <v>3</v>
      </c>
      <c r="C2" s="5" t="s">
        <v>59</v>
      </c>
      <c r="D2" s="30" t="s">
        <v>71</v>
      </c>
      <c r="E2" s="31" t="s">
        <v>77</v>
      </c>
      <c r="F2" s="31" t="s">
        <v>85</v>
      </c>
      <c r="G2" s="22" t="s">
        <v>78</v>
      </c>
      <c r="H2" s="23" t="s">
        <v>79</v>
      </c>
      <c r="I2" s="22" t="s">
        <v>80</v>
      </c>
      <c r="J2" s="22" t="s">
        <v>81</v>
      </c>
      <c r="K2" s="22" t="s">
        <v>75</v>
      </c>
      <c r="L2" s="22" t="s">
        <v>57</v>
      </c>
      <c r="M2" s="22" t="s">
        <v>82</v>
      </c>
      <c r="N2" s="22" t="s">
        <v>58</v>
      </c>
      <c r="O2" s="22" t="s">
        <v>83</v>
      </c>
      <c r="P2" s="22" t="s">
        <v>84</v>
      </c>
      <c r="Q2" s="22" t="s">
        <v>76</v>
      </c>
      <c r="R2" s="24" t="s">
        <v>72</v>
      </c>
      <c r="S2" s="24" t="s">
        <v>73</v>
      </c>
      <c r="T2" s="25" t="s">
        <v>74</v>
      </c>
      <c r="U2" s="78" t="s">
        <v>86</v>
      </c>
      <c r="V2" s="78" t="s">
        <v>157</v>
      </c>
      <c r="W2" s="78" t="s">
        <v>87</v>
      </c>
      <c r="X2" s="78" t="s">
        <v>88</v>
      </c>
    </row>
    <row r="3" spans="1:24" ht="20.25">
      <c r="A3" s="84" t="s">
        <v>0</v>
      </c>
      <c r="B3" s="20" t="s">
        <v>29</v>
      </c>
      <c r="C3" s="45" t="s">
        <v>60</v>
      </c>
      <c r="D3" s="26">
        <v>163</v>
      </c>
      <c r="E3" s="27">
        <v>74</v>
      </c>
      <c r="F3" s="64"/>
      <c r="G3" s="6">
        <v>77.400000000000006</v>
      </c>
      <c r="H3" s="7">
        <v>168</v>
      </c>
      <c r="I3" s="6">
        <v>0.94</v>
      </c>
      <c r="J3" s="6">
        <v>190</v>
      </c>
      <c r="K3" s="6">
        <v>5</v>
      </c>
      <c r="L3" s="6">
        <v>61</v>
      </c>
      <c r="M3" s="6">
        <v>3050</v>
      </c>
      <c r="N3" s="6">
        <v>28</v>
      </c>
      <c r="O3" s="6">
        <v>1400</v>
      </c>
      <c r="P3" s="6">
        <v>14.2</v>
      </c>
      <c r="Q3" s="6">
        <v>19.8</v>
      </c>
      <c r="R3" s="6">
        <v>142</v>
      </c>
      <c r="S3" s="6">
        <v>3.3</v>
      </c>
      <c r="T3" s="8">
        <v>9.9</v>
      </c>
      <c r="U3" s="52" t="s">
        <v>60</v>
      </c>
      <c r="V3" s="53"/>
      <c r="W3" s="52" t="s">
        <v>89</v>
      </c>
      <c r="X3" s="52" t="s">
        <v>90</v>
      </c>
    </row>
    <row r="4" spans="1:24" ht="20.25">
      <c r="A4" s="85"/>
      <c r="B4" s="10" t="s">
        <v>4</v>
      </c>
      <c r="C4" s="46" t="s">
        <v>60</v>
      </c>
      <c r="D4" s="28">
        <v>150</v>
      </c>
      <c r="E4" s="12">
        <v>73</v>
      </c>
      <c r="F4" s="65"/>
      <c r="G4" s="9">
        <v>37.1</v>
      </c>
      <c r="H4" s="10">
        <v>238</v>
      </c>
      <c r="I4" s="9">
        <v>0.14000000000000001</v>
      </c>
      <c r="J4" s="9">
        <v>196</v>
      </c>
      <c r="K4" s="9">
        <v>2.9</v>
      </c>
      <c r="L4" s="9">
        <v>57.8</v>
      </c>
      <c r="M4" s="9">
        <v>1676</v>
      </c>
      <c r="N4" s="9">
        <v>29.6</v>
      </c>
      <c r="O4" s="9">
        <v>858</v>
      </c>
      <c r="P4" s="9">
        <v>14.7</v>
      </c>
      <c r="Q4" s="9">
        <v>21.6</v>
      </c>
      <c r="R4" s="9">
        <v>139</v>
      </c>
      <c r="S4" s="9">
        <v>3.7</v>
      </c>
      <c r="T4" s="11">
        <v>9</v>
      </c>
      <c r="U4" s="54" t="s">
        <v>60</v>
      </c>
      <c r="V4" s="55"/>
      <c r="W4" s="54" t="s">
        <v>60</v>
      </c>
      <c r="X4" s="54"/>
    </row>
    <row r="5" spans="1:24" ht="20.25">
      <c r="A5" s="85"/>
      <c r="B5" s="20" t="s">
        <v>5</v>
      </c>
      <c r="C5" s="46" t="s">
        <v>60</v>
      </c>
      <c r="D5" s="28">
        <v>152</v>
      </c>
      <c r="E5" s="12">
        <v>61</v>
      </c>
      <c r="F5" s="65"/>
      <c r="G5" s="9">
        <v>331</v>
      </c>
      <c r="H5" s="10">
        <v>208</v>
      </c>
      <c r="I5" s="9">
        <v>2.5499999999999998</v>
      </c>
      <c r="J5" s="9">
        <v>301</v>
      </c>
      <c r="K5" s="9">
        <v>3.1</v>
      </c>
      <c r="L5" s="9">
        <v>74</v>
      </c>
      <c r="M5" s="9">
        <v>2294</v>
      </c>
      <c r="N5" s="9">
        <v>15</v>
      </c>
      <c r="O5" s="9">
        <v>465</v>
      </c>
      <c r="P5" s="9">
        <v>14.7</v>
      </c>
      <c r="Q5" s="9">
        <v>14.4</v>
      </c>
      <c r="R5" s="9">
        <v>140</v>
      </c>
      <c r="S5" s="9">
        <v>4.4000000000000004</v>
      </c>
      <c r="T5" s="11">
        <v>8.3000000000000007</v>
      </c>
      <c r="U5" s="54" t="s">
        <v>60</v>
      </c>
      <c r="V5" s="55"/>
      <c r="W5" s="54" t="s">
        <v>91</v>
      </c>
      <c r="X5" s="56" t="s">
        <v>92</v>
      </c>
    </row>
    <row r="6" spans="1:24" ht="20.25">
      <c r="A6" s="85"/>
      <c r="B6" s="20" t="s">
        <v>6</v>
      </c>
      <c r="C6" s="46" t="str">
        <f>[1]Sheet1!J5</f>
        <v>unknown</v>
      </c>
      <c r="D6" s="41"/>
      <c r="E6" s="42"/>
      <c r="F6" s="65"/>
      <c r="G6" s="9">
        <v>837</v>
      </c>
      <c r="H6" s="10">
        <v>172</v>
      </c>
      <c r="I6" s="9">
        <v>7.85</v>
      </c>
      <c r="J6" s="9">
        <v>214</v>
      </c>
      <c r="K6" s="9">
        <v>6.4</v>
      </c>
      <c r="L6" s="9">
        <v>69.400000000000006</v>
      </c>
      <c r="M6" s="9">
        <v>4442</v>
      </c>
      <c r="N6" s="9">
        <v>17.899999999999999</v>
      </c>
      <c r="O6" s="9">
        <v>1146</v>
      </c>
      <c r="P6" s="9">
        <v>15.4</v>
      </c>
      <c r="Q6" s="9">
        <v>19.3</v>
      </c>
      <c r="R6" s="9">
        <v>131</v>
      </c>
      <c r="S6" s="9">
        <v>3.4</v>
      </c>
      <c r="T6" s="11">
        <v>8.4</v>
      </c>
      <c r="U6" s="54" t="s">
        <v>60</v>
      </c>
      <c r="V6" s="55"/>
      <c r="W6" s="54" t="s">
        <v>60</v>
      </c>
      <c r="X6" s="54"/>
    </row>
    <row r="7" spans="1:24" ht="20.25">
      <c r="A7" s="85"/>
      <c r="B7" s="20" t="s">
        <v>7</v>
      </c>
      <c r="C7" s="46" t="s">
        <v>61</v>
      </c>
      <c r="D7" s="28">
        <v>139</v>
      </c>
      <c r="E7" s="12">
        <v>76</v>
      </c>
      <c r="F7" s="65"/>
      <c r="G7" s="9">
        <v>889</v>
      </c>
      <c r="H7" s="10">
        <v>209</v>
      </c>
      <c r="I7" s="9">
        <v>3.94</v>
      </c>
      <c r="J7" s="9">
        <v>328</v>
      </c>
      <c r="K7" s="9">
        <v>3.8</v>
      </c>
      <c r="L7" s="9">
        <v>74</v>
      </c>
      <c r="M7" s="9">
        <v>2812</v>
      </c>
      <c r="N7" s="9">
        <v>19</v>
      </c>
      <c r="O7" s="9">
        <v>722</v>
      </c>
      <c r="P7" s="9">
        <v>16.3</v>
      </c>
      <c r="Q7" s="9">
        <v>14</v>
      </c>
      <c r="R7" s="9">
        <v>137</v>
      </c>
      <c r="S7" s="9">
        <v>4.7</v>
      </c>
      <c r="T7" s="11">
        <v>8.8000000000000007</v>
      </c>
      <c r="U7" s="54" t="s">
        <v>60</v>
      </c>
      <c r="V7" s="55"/>
      <c r="W7" s="54" t="s">
        <v>60</v>
      </c>
      <c r="X7" s="54"/>
    </row>
    <row r="8" spans="1:24" ht="20.25">
      <c r="A8" s="85"/>
      <c r="B8" s="20" t="s">
        <v>8</v>
      </c>
      <c r="C8" s="46" t="s">
        <v>60</v>
      </c>
      <c r="D8" s="41"/>
      <c r="E8" s="42"/>
      <c r="F8" s="65"/>
      <c r="G8" s="9">
        <v>93.4</v>
      </c>
      <c r="H8" s="10">
        <v>131</v>
      </c>
      <c r="I8" s="9">
        <v>1.81</v>
      </c>
      <c r="J8" s="9">
        <v>260</v>
      </c>
      <c r="K8" s="9">
        <v>5.4</v>
      </c>
      <c r="L8" s="9">
        <v>80</v>
      </c>
      <c r="M8" s="9">
        <v>4320</v>
      </c>
      <c r="N8" s="9">
        <v>13</v>
      </c>
      <c r="O8" s="9">
        <v>702</v>
      </c>
      <c r="P8" s="9">
        <v>12</v>
      </c>
      <c r="Q8" s="9">
        <v>16</v>
      </c>
      <c r="R8" s="9">
        <v>136</v>
      </c>
      <c r="S8" s="9">
        <v>4.4000000000000004</v>
      </c>
      <c r="T8" s="11">
        <v>8.8000000000000007</v>
      </c>
      <c r="U8" s="54" t="s">
        <v>60</v>
      </c>
      <c r="V8" s="55"/>
      <c r="W8" s="54" t="s">
        <v>93</v>
      </c>
      <c r="X8" s="54" t="s">
        <v>94</v>
      </c>
    </row>
    <row r="9" spans="1:24" ht="20.25">
      <c r="A9" s="85"/>
      <c r="B9" s="20" t="s">
        <v>9</v>
      </c>
      <c r="C9" s="46" t="s">
        <v>60</v>
      </c>
      <c r="D9" s="28">
        <v>111</v>
      </c>
      <c r="E9" s="12">
        <v>90</v>
      </c>
      <c r="F9" s="65"/>
      <c r="G9" s="9">
        <v>299</v>
      </c>
      <c r="H9" s="10">
        <v>231</v>
      </c>
      <c r="I9" s="9">
        <v>2.0299999999999998</v>
      </c>
      <c r="J9" s="9">
        <v>198</v>
      </c>
      <c r="K9" s="9">
        <v>6.8</v>
      </c>
      <c r="L9" s="9">
        <v>50.9</v>
      </c>
      <c r="M9" s="9">
        <v>3461</v>
      </c>
      <c r="N9" s="9">
        <v>39.5</v>
      </c>
      <c r="O9" s="9">
        <v>2686</v>
      </c>
      <c r="P9" s="9">
        <v>15.5</v>
      </c>
      <c r="Q9" s="9">
        <v>16.5</v>
      </c>
      <c r="R9" s="9">
        <v>141</v>
      </c>
      <c r="S9" s="9">
        <v>3.8</v>
      </c>
      <c r="T9" s="11">
        <v>9.6</v>
      </c>
      <c r="U9" s="54" t="s">
        <v>60</v>
      </c>
      <c r="V9" s="55"/>
      <c r="W9" s="54" t="s">
        <v>60</v>
      </c>
      <c r="X9" s="54"/>
    </row>
    <row r="10" spans="1:24" ht="20.25">
      <c r="A10" s="85"/>
      <c r="B10" s="20" t="s">
        <v>10</v>
      </c>
      <c r="C10" s="46" t="s">
        <v>62</v>
      </c>
      <c r="D10" s="28">
        <v>109</v>
      </c>
      <c r="E10" s="12">
        <v>73</v>
      </c>
      <c r="F10" s="65"/>
      <c r="G10" s="9">
        <v>174</v>
      </c>
      <c r="H10" s="10">
        <v>318</v>
      </c>
      <c r="I10" s="9">
        <v>0.37</v>
      </c>
      <c r="J10" s="9">
        <v>171</v>
      </c>
      <c r="K10" s="9">
        <v>5.6</v>
      </c>
      <c r="L10" s="9">
        <v>59</v>
      </c>
      <c r="M10" s="9">
        <v>3304</v>
      </c>
      <c r="N10" s="9">
        <v>30</v>
      </c>
      <c r="O10" s="9">
        <v>1680</v>
      </c>
      <c r="P10" s="9">
        <v>15.2</v>
      </c>
      <c r="Q10" s="9">
        <v>28.7</v>
      </c>
      <c r="R10" s="9">
        <v>140</v>
      </c>
      <c r="S10" s="9">
        <v>4</v>
      </c>
      <c r="T10" s="11">
        <v>9.5</v>
      </c>
      <c r="U10" s="54" t="s">
        <v>60</v>
      </c>
      <c r="V10" s="55"/>
      <c r="W10" s="54" t="s">
        <v>60</v>
      </c>
      <c r="X10" s="54"/>
    </row>
    <row r="11" spans="1:24" ht="20.25">
      <c r="A11" s="85"/>
      <c r="B11" s="20" t="s">
        <v>11</v>
      </c>
      <c r="C11" s="46" t="s">
        <v>60</v>
      </c>
      <c r="D11" s="28">
        <v>105</v>
      </c>
      <c r="E11" s="12">
        <v>58</v>
      </c>
      <c r="F11" s="65"/>
      <c r="G11" s="9">
        <v>93.5</v>
      </c>
      <c r="H11" s="10">
        <v>160</v>
      </c>
      <c r="I11" s="9">
        <v>0.57999999999999996</v>
      </c>
      <c r="J11" s="9">
        <v>234</v>
      </c>
      <c r="K11" s="9">
        <v>3.6</v>
      </c>
      <c r="L11" s="9">
        <v>69</v>
      </c>
      <c r="M11" s="9">
        <v>2484</v>
      </c>
      <c r="N11" s="9">
        <v>22</v>
      </c>
      <c r="O11" s="9">
        <v>792</v>
      </c>
      <c r="P11" s="9">
        <v>13</v>
      </c>
      <c r="Q11" s="9">
        <v>12.3</v>
      </c>
      <c r="R11" s="9">
        <v>140</v>
      </c>
      <c r="S11" s="9">
        <v>3.6</v>
      </c>
      <c r="T11" s="11">
        <v>8.3000000000000007</v>
      </c>
      <c r="U11" s="54" t="s">
        <v>60</v>
      </c>
      <c r="V11" s="55"/>
      <c r="W11" s="54" t="s">
        <v>60</v>
      </c>
      <c r="X11" s="54"/>
    </row>
    <row r="12" spans="1:24" ht="20.25">
      <c r="A12" s="85"/>
      <c r="B12" s="20" t="s">
        <v>12</v>
      </c>
      <c r="C12" s="46" t="s">
        <v>60</v>
      </c>
      <c r="D12" s="28">
        <v>134</v>
      </c>
      <c r="E12" s="12">
        <v>71</v>
      </c>
      <c r="F12" s="65"/>
      <c r="G12" s="9">
        <v>285</v>
      </c>
      <c r="H12" s="10">
        <v>389</v>
      </c>
      <c r="I12" s="9">
        <v>0.38</v>
      </c>
      <c r="J12" s="9">
        <v>190</v>
      </c>
      <c r="K12" s="9">
        <v>3.2</v>
      </c>
      <c r="L12" s="9">
        <v>26</v>
      </c>
      <c r="M12" s="9">
        <v>832</v>
      </c>
      <c r="N12" s="9">
        <v>66</v>
      </c>
      <c r="O12" s="9">
        <v>2112</v>
      </c>
      <c r="P12" s="9">
        <v>13.4</v>
      </c>
      <c r="Q12" s="9">
        <v>14</v>
      </c>
      <c r="R12" s="9">
        <v>140</v>
      </c>
      <c r="S12" s="9">
        <v>4</v>
      </c>
      <c r="T12" s="11">
        <v>8.3000000000000007</v>
      </c>
      <c r="U12" s="54" t="s">
        <v>60</v>
      </c>
      <c r="V12" s="57"/>
      <c r="W12" s="54" t="s">
        <v>60</v>
      </c>
      <c r="X12" s="54"/>
    </row>
    <row r="13" spans="1:24" ht="20.25">
      <c r="A13" s="85"/>
      <c r="B13" s="20" t="s">
        <v>13</v>
      </c>
      <c r="C13" s="46" t="s">
        <v>62</v>
      </c>
      <c r="D13" s="28">
        <v>136</v>
      </c>
      <c r="E13" s="12">
        <v>26</v>
      </c>
      <c r="F13" s="65"/>
      <c r="G13" s="9">
        <v>2810</v>
      </c>
      <c r="H13" s="10">
        <v>254</v>
      </c>
      <c r="I13" s="9">
        <v>28.27</v>
      </c>
      <c r="J13" s="9">
        <v>219</v>
      </c>
      <c r="K13" s="9">
        <v>6</v>
      </c>
      <c r="L13" s="9">
        <v>81</v>
      </c>
      <c r="M13" s="9">
        <v>4860</v>
      </c>
      <c r="N13" s="9">
        <v>10</v>
      </c>
      <c r="O13" s="9">
        <v>600</v>
      </c>
      <c r="P13" s="9">
        <v>9.4</v>
      </c>
      <c r="Q13" s="9">
        <v>12.7</v>
      </c>
      <c r="R13" s="9">
        <v>128</v>
      </c>
      <c r="S13" s="9">
        <v>2.8</v>
      </c>
      <c r="T13" s="11">
        <v>9.1</v>
      </c>
      <c r="U13" s="54" t="s">
        <v>96</v>
      </c>
      <c r="V13" s="54" t="s">
        <v>60</v>
      </c>
      <c r="W13" s="54" t="s">
        <v>60</v>
      </c>
      <c r="X13" s="54"/>
    </row>
    <row r="14" spans="1:24" ht="20.25">
      <c r="A14" s="85"/>
      <c r="B14" s="20" t="s">
        <v>14</v>
      </c>
      <c r="C14" s="46" t="s">
        <v>60</v>
      </c>
      <c r="D14" s="28">
        <v>196</v>
      </c>
      <c r="E14" s="12">
        <v>45</v>
      </c>
      <c r="F14" s="65"/>
      <c r="G14" s="9">
        <v>59.3</v>
      </c>
      <c r="H14" s="10">
        <v>126</v>
      </c>
      <c r="I14" s="9">
        <v>1.41</v>
      </c>
      <c r="J14" s="9">
        <v>196</v>
      </c>
      <c r="K14" s="9">
        <v>5.5</v>
      </c>
      <c r="L14" s="9">
        <v>70.2</v>
      </c>
      <c r="M14" s="9">
        <v>3861</v>
      </c>
      <c r="N14" s="9">
        <v>18.2</v>
      </c>
      <c r="O14" s="9">
        <v>1001</v>
      </c>
      <c r="P14" s="9">
        <v>9.6</v>
      </c>
      <c r="Q14" s="9">
        <v>22.4</v>
      </c>
      <c r="R14" s="9">
        <v>141</v>
      </c>
      <c r="S14" s="9">
        <v>4.0999999999999996</v>
      </c>
      <c r="T14" s="11">
        <v>8.6999999999999993</v>
      </c>
      <c r="U14" s="54" t="s">
        <v>97</v>
      </c>
      <c r="V14" s="54" t="s">
        <v>98</v>
      </c>
      <c r="W14" s="54" t="s">
        <v>60</v>
      </c>
      <c r="X14" s="54"/>
    </row>
    <row r="15" spans="1:24" ht="20.25">
      <c r="A15" s="85"/>
      <c r="B15" s="20" t="s">
        <v>15</v>
      </c>
      <c r="C15" s="46" t="s">
        <v>63</v>
      </c>
      <c r="D15" s="28">
        <v>136</v>
      </c>
      <c r="E15" s="12">
        <v>75</v>
      </c>
      <c r="F15" s="44"/>
      <c r="G15" s="9">
        <v>186</v>
      </c>
      <c r="H15" s="10">
        <v>336</v>
      </c>
      <c r="I15" s="9">
        <v>2.31</v>
      </c>
      <c r="J15" s="9">
        <v>129</v>
      </c>
      <c r="K15" s="9">
        <v>12.2</v>
      </c>
      <c r="L15" s="9">
        <v>83.1</v>
      </c>
      <c r="M15" s="9">
        <v>10138</v>
      </c>
      <c r="N15" s="9">
        <v>10</v>
      </c>
      <c r="O15" s="9">
        <v>1220</v>
      </c>
      <c r="P15" s="9">
        <v>14.3</v>
      </c>
      <c r="Q15" s="9">
        <v>33.299999999999997</v>
      </c>
      <c r="R15" s="9">
        <v>139</v>
      </c>
      <c r="S15" s="9">
        <v>4.0999999999999996</v>
      </c>
      <c r="T15" s="11">
        <v>9.3000000000000007</v>
      </c>
      <c r="U15" s="54" t="s">
        <v>99</v>
      </c>
      <c r="V15" s="54" t="s">
        <v>60</v>
      </c>
      <c r="W15" s="54" t="s">
        <v>100</v>
      </c>
      <c r="X15" s="54" t="s">
        <v>101</v>
      </c>
    </row>
    <row r="16" spans="1:24" ht="20.25">
      <c r="A16" s="85"/>
      <c r="B16" s="20" t="s">
        <v>16</v>
      </c>
      <c r="C16" s="46" t="s">
        <v>63</v>
      </c>
      <c r="D16" s="28">
        <v>124</v>
      </c>
      <c r="E16" s="12">
        <v>59</v>
      </c>
      <c r="F16" s="12">
        <v>9.5</v>
      </c>
      <c r="G16" s="9">
        <v>453</v>
      </c>
      <c r="H16" s="10">
        <v>175</v>
      </c>
      <c r="I16" s="12">
        <v>1.81</v>
      </c>
      <c r="J16" s="12">
        <v>264</v>
      </c>
      <c r="K16" s="12">
        <v>1.8</v>
      </c>
      <c r="L16" s="12">
        <v>71</v>
      </c>
      <c r="M16" s="12">
        <v>1278</v>
      </c>
      <c r="N16" s="12">
        <v>20</v>
      </c>
      <c r="O16" s="12">
        <v>360</v>
      </c>
      <c r="P16" s="12">
        <v>7.5</v>
      </c>
      <c r="Q16" s="12">
        <v>7.7</v>
      </c>
      <c r="R16" s="9">
        <v>142</v>
      </c>
      <c r="S16" s="9">
        <v>3.8</v>
      </c>
      <c r="T16" s="11">
        <v>8.1</v>
      </c>
      <c r="U16" s="54" t="s">
        <v>102</v>
      </c>
      <c r="V16" s="54" t="s">
        <v>103</v>
      </c>
      <c r="W16" s="54" t="s">
        <v>104</v>
      </c>
      <c r="X16" s="54" t="s">
        <v>105</v>
      </c>
    </row>
    <row r="17" spans="1:24" ht="20.25">
      <c r="A17" s="85"/>
      <c r="B17" s="20" t="s">
        <v>17</v>
      </c>
      <c r="C17" s="46" t="s">
        <v>62</v>
      </c>
      <c r="D17" s="28">
        <v>176</v>
      </c>
      <c r="E17" s="12">
        <v>69</v>
      </c>
      <c r="F17" s="43"/>
      <c r="G17" s="9">
        <v>53.3</v>
      </c>
      <c r="H17" s="10">
        <v>425</v>
      </c>
      <c r="I17" s="9">
        <v>5.45</v>
      </c>
      <c r="J17" s="9">
        <v>155</v>
      </c>
      <c r="K17" s="9">
        <v>5.3</v>
      </c>
      <c r="L17" s="9">
        <v>83</v>
      </c>
      <c r="M17" s="9">
        <v>4399</v>
      </c>
      <c r="N17" s="9">
        <v>8</v>
      </c>
      <c r="O17" s="9">
        <v>424</v>
      </c>
      <c r="P17" s="9">
        <v>11.4</v>
      </c>
      <c r="Q17" s="9">
        <v>24</v>
      </c>
      <c r="R17" s="9">
        <v>137</v>
      </c>
      <c r="S17" s="9">
        <v>4.0999999999999996</v>
      </c>
      <c r="T17" s="11">
        <v>8.8000000000000007</v>
      </c>
      <c r="U17" s="54" t="s">
        <v>106</v>
      </c>
      <c r="V17" s="54" t="s">
        <v>60</v>
      </c>
      <c r="W17" s="58" t="s">
        <v>60</v>
      </c>
      <c r="X17" s="58" t="s">
        <v>107</v>
      </c>
    </row>
    <row r="18" spans="1:24" ht="20.25">
      <c r="A18" s="85"/>
      <c r="B18" s="20" t="s">
        <v>18</v>
      </c>
      <c r="C18" s="46" t="s">
        <v>62</v>
      </c>
      <c r="D18" s="28">
        <v>152</v>
      </c>
      <c r="E18" s="12">
        <v>77</v>
      </c>
      <c r="F18" s="9">
        <v>6.1</v>
      </c>
      <c r="G18" s="9">
        <v>185</v>
      </c>
      <c r="H18" s="10">
        <v>253</v>
      </c>
      <c r="I18" s="9">
        <v>7.35</v>
      </c>
      <c r="J18" s="9">
        <v>259</v>
      </c>
      <c r="K18" s="9">
        <v>4.0999999999999996</v>
      </c>
      <c r="L18" s="9">
        <v>65.3</v>
      </c>
      <c r="M18" s="9">
        <v>2677</v>
      </c>
      <c r="N18" s="9">
        <v>14.3</v>
      </c>
      <c r="O18" s="9">
        <v>586</v>
      </c>
      <c r="P18" s="9">
        <v>15.1</v>
      </c>
      <c r="Q18" s="9">
        <v>15.3</v>
      </c>
      <c r="R18" s="9">
        <v>141</v>
      </c>
      <c r="S18" s="9">
        <v>4.0999999999999996</v>
      </c>
      <c r="T18" s="11">
        <v>9</v>
      </c>
      <c r="U18" s="54" t="s">
        <v>102</v>
      </c>
      <c r="V18" s="54" t="s">
        <v>60</v>
      </c>
      <c r="W18" s="54" t="s">
        <v>108</v>
      </c>
      <c r="X18" s="54" t="s">
        <v>109</v>
      </c>
    </row>
    <row r="19" spans="1:24" ht="20.25">
      <c r="A19" s="85"/>
      <c r="B19" s="20" t="s">
        <v>19</v>
      </c>
      <c r="C19" s="46" t="s">
        <v>63</v>
      </c>
      <c r="D19" s="28">
        <v>128</v>
      </c>
      <c r="E19" s="12">
        <v>76</v>
      </c>
      <c r="F19" s="9">
        <v>5.2</v>
      </c>
      <c r="G19" s="9">
        <v>49.5</v>
      </c>
      <c r="H19" s="10">
        <v>295</v>
      </c>
      <c r="I19" s="9">
        <v>1.44</v>
      </c>
      <c r="J19" s="9">
        <v>174</v>
      </c>
      <c r="K19" s="9">
        <v>8.6999999999999993</v>
      </c>
      <c r="L19" s="9">
        <v>49</v>
      </c>
      <c r="M19" s="9">
        <v>4263</v>
      </c>
      <c r="N19" s="9">
        <v>36</v>
      </c>
      <c r="O19" s="9">
        <v>3132</v>
      </c>
      <c r="P19" s="9">
        <v>13.8</v>
      </c>
      <c r="Q19" s="9">
        <v>14.2</v>
      </c>
      <c r="R19" s="9">
        <v>142</v>
      </c>
      <c r="S19" s="9">
        <v>4.3</v>
      </c>
      <c r="T19" s="11">
        <v>9.1</v>
      </c>
      <c r="U19" s="58" t="s">
        <v>110</v>
      </c>
      <c r="V19" s="58" t="s">
        <v>60</v>
      </c>
      <c r="W19" s="58" t="s">
        <v>111</v>
      </c>
      <c r="X19" s="58" t="s">
        <v>112</v>
      </c>
    </row>
    <row r="20" spans="1:24" ht="20.25">
      <c r="A20" s="85"/>
      <c r="B20" s="20" t="s">
        <v>20</v>
      </c>
      <c r="C20" s="46" t="s">
        <v>61</v>
      </c>
      <c r="D20" s="28">
        <v>129</v>
      </c>
      <c r="E20" s="12">
        <v>69</v>
      </c>
      <c r="F20" s="9">
        <v>7.6</v>
      </c>
      <c r="G20" s="9">
        <v>210</v>
      </c>
      <c r="H20" s="10">
        <v>260</v>
      </c>
      <c r="I20" s="9">
        <v>1.59</v>
      </c>
      <c r="J20" s="9">
        <v>274</v>
      </c>
      <c r="K20" s="9">
        <v>5.0999999999999996</v>
      </c>
      <c r="L20" s="9">
        <v>46.9</v>
      </c>
      <c r="M20" s="9">
        <v>2392</v>
      </c>
      <c r="N20" s="9">
        <v>42.2</v>
      </c>
      <c r="O20" s="9">
        <v>2152</v>
      </c>
      <c r="P20" s="9">
        <v>14.7</v>
      </c>
      <c r="Q20" s="9">
        <v>19.5</v>
      </c>
      <c r="R20" s="9">
        <v>145</v>
      </c>
      <c r="S20" s="9">
        <v>3.8</v>
      </c>
      <c r="T20" s="11">
        <v>9.4</v>
      </c>
      <c r="U20" s="54" t="s">
        <v>102</v>
      </c>
      <c r="V20" s="54" t="s">
        <v>113</v>
      </c>
      <c r="W20" s="54" t="s">
        <v>114</v>
      </c>
      <c r="X20" s="58" t="s">
        <v>115</v>
      </c>
    </row>
    <row r="21" spans="1:24" ht="20.25">
      <c r="A21" s="85"/>
      <c r="B21" s="20" t="s">
        <v>21</v>
      </c>
      <c r="C21" s="46" t="s">
        <v>63</v>
      </c>
      <c r="D21" s="28">
        <v>116</v>
      </c>
      <c r="E21" s="12">
        <v>59</v>
      </c>
      <c r="F21" s="66"/>
      <c r="G21" s="9">
        <v>214</v>
      </c>
      <c r="H21" s="10">
        <v>143</v>
      </c>
      <c r="I21" s="9">
        <v>0.21</v>
      </c>
      <c r="J21" s="9">
        <v>192</v>
      </c>
      <c r="K21" s="9">
        <v>2</v>
      </c>
      <c r="L21" s="9">
        <v>35.5</v>
      </c>
      <c r="M21" s="9">
        <v>710</v>
      </c>
      <c r="N21" s="9">
        <v>43</v>
      </c>
      <c r="O21" s="9">
        <v>860</v>
      </c>
      <c r="P21" s="9">
        <v>12.3</v>
      </c>
      <c r="Q21" s="9">
        <v>15.8</v>
      </c>
      <c r="R21" s="9">
        <v>140</v>
      </c>
      <c r="S21" s="9">
        <v>4.5</v>
      </c>
      <c r="T21" s="11">
        <v>8.5</v>
      </c>
      <c r="U21" s="54" t="s">
        <v>102</v>
      </c>
      <c r="V21" s="54" t="s">
        <v>116</v>
      </c>
      <c r="W21" s="54" t="s">
        <v>117</v>
      </c>
      <c r="X21" s="54" t="s">
        <v>118</v>
      </c>
    </row>
    <row r="22" spans="1:24" ht="20.25">
      <c r="A22" s="85"/>
      <c r="B22" s="20" t="s">
        <v>22</v>
      </c>
      <c r="C22" s="46" t="s">
        <v>60</v>
      </c>
      <c r="D22" s="28">
        <v>170</v>
      </c>
      <c r="E22" s="12">
        <v>74</v>
      </c>
      <c r="F22" s="44"/>
      <c r="G22" s="9">
        <v>41.4</v>
      </c>
      <c r="H22" s="10">
        <v>242</v>
      </c>
      <c r="I22" s="9">
        <v>0.72</v>
      </c>
      <c r="J22" s="9">
        <v>208</v>
      </c>
      <c r="K22" s="9">
        <v>1.7</v>
      </c>
      <c r="L22" s="9">
        <v>53</v>
      </c>
      <c r="M22" s="9">
        <v>901</v>
      </c>
      <c r="N22" s="9">
        <v>34</v>
      </c>
      <c r="O22" s="9">
        <v>578</v>
      </c>
      <c r="P22" s="9">
        <v>12.6</v>
      </c>
      <c r="Q22" s="9">
        <v>13.1</v>
      </c>
      <c r="R22" s="9">
        <v>141</v>
      </c>
      <c r="S22" s="9">
        <v>4.3</v>
      </c>
      <c r="T22" s="11">
        <v>9</v>
      </c>
      <c r="U22" s="54" t="s">
        <v>102</v>
      </c>
      <c r="V22" s="54" t="s">
        <v>60</v>
      </c>
      <c r="W22" s="54" t="s">
        <v>65</v>
      </c>
      <c r="X22" s="54"/>
    </row>
    <row r="23" spans="1:24" ht="20.25">
      <c r="A23" s="85"/>
      <c r="B23" s="20" t="s">
        <v>23</v>
      </c>
      <c r="C23" s="46" t="s">
        <v>64</v>
      </c>
      <c r="D23" s="28">
        <v>109</v>
      </c>
      <c r="E23" s="12">
        <v>69</v>
      </c>
      <c r="F23" s="9">
        <v>7.8</v>
      </c>
      <c r="G23" s="9">
        <v>34.799999999999997</v>
      </c>
      <c r="H23" s="10">
        <v>163</v>
      </c>
      <c r="I23" s="9">
        <v>0.66</v>
      </c>
      <c r="J23" s="9">
        <v>152</v>
      </c>
      <c r="K23" s="9">
        <v>4.7</v>
      </c>
      <c r="L23" s="9">
        <v>73</v>
      </c>
      <c r="M23" s="9">
        <v>3431</v>
      </c>
      <c r="N23" s="9">
        <v>15</v>
      </c>
      <c r="O23" s="9">
        <v>705</v>
      </c>
      <c r="P23" s="9">
        <v>14.7</v>
      </c>
      <c r="Q23" s="9">
        <v>23.2</v>
      </c>
      <c r="R23" s="9">
        <v>142</v>
      </c>
      <c r="S23" s="9">
        <v>3.8</v>
      </c>
      <c r="T23" s="11">
        <v>9.8000000000000007</v>
      </c>
      <c r="U23" s="54" t="s">
        <v>60</v>
      </c>
      <c r="V23" s="59"/>
      <c r="W23" s="54" t="s">
        <v>65</v>
      </c>
      <c r="X23" s="54"/>
    </row>
    <row r="24" spans="1:24" ht="20.25">
      <c r="A24" s="85"/>
      <c r="B24" s="20" t="s">
        <v>24</v>
      </c>
      <c r="C24" s="46" t="s">
        <v>64</v>
      </c>
      <c r="D24" s="28">
        <v>140</v>
      </c>
      <c r="E24" s="12">
        <v>44</v>
      </c>
      <c r="F24" s="9">
        <v>29.2</v>
      </c>
      <c r="G24" s="9">
        <v>3640</v>
      </c>
      <c r="H24" s="10">
        <v>190</v>
      </c>
      <c r="I24" s="9">
        <v>17.62</v>
      </c>
      <c r="J24" s="9">
        <v>397</v>
      </c>
      <c r="K24" s="9">
        <v>9.1999999999999993</v>
      </c>
      <c r="L24" s="9">
        <v>75.400000000000006</v>
      </c>
      <c r="M24" s="9">
        <v>6937</v>
      </c>
      <c r="N24" s="9">
        <v>18</v>
      </c>
      <c r="O24" s="9">
        <v>1656</v>
      </c>
      <c r="P24" s="9">
        <v>10</v>
      </c>
      <c r="Q24" s="9">
        <v>16.399999999999999</v>
      </c>
      <c r="R24" s="9">
        <v>138</v>
      </c>
      <c r="S24" s="9">
        <v>4</v>
      </c>
      <c r="T24" s="11">
        <v>8.5</v>
      </c>
      <c r="U24" s="54" t="s">
        <v>119</v>
      </c>
      <c r="V24" s="54" t="s">
        <v>60</v>
      </c>
      <c r="W24" s="54" t="s">
        <v>120</v>
      </c>
      <c r="X24" s="54" t="s">
        <v>121</v>
      </c>
    </row>
    <row r="25" spans="1:24" ht="20.25">
      <c r="A25" s="85"/>
      <c r="B25" s="20" t="s">
        <v>25</v>
      </c>
      <c r="C25" s="46" t="s">
        <v>63</v>
      </c>
      <c r="D25" s="28">
        <v>160</v>
      </c>
      <c r="E25" s="12">
        <v>55</v>
      </c>
      <c r="F25" s="9">
        <v>8.4</v>
      </c>
      <c r="G25" s="9">
        <v>26</v>
      </c>
      <c r="H25" s="10">
        <v>268</v>
      </c>
      <c r="I25" s="29">
        <v>3.43</v>
      </c>
      <c r="J25" s="9">
        <v>152</v>
      </c>
      <c r="K25" s="9">
        <v>4.4000000000000004</v>
      </c>
      <c r="L25" s="9">
        <v>56.2</v>
      </c>
      <c r="M25" s="9">
        <v>2473</v>
      </c>
      <c r="N25" s="9">
        <v>33</v>
      </c>
      <c r="O25" s="9">
        <v>1452</v>
      </c>
      <c r="P25" s="9">
        <v>12.1</v>
      </c>
      <c r="Q25" s="9">
        <v>18.399999999999999</v>
      </c>
      <c r="R25" s="9">
        <v>138</v>
      </c>
      <c r="S25" s="9">
        <v>4</v>
      </c>
      <c r="T25" s="11">
        <v>9.3000000000000007</v>
      </c>
      <c r="U25" s="54" t="s">
        <v>60</v>
      </c>
      <c r="V25" s="59"/>
      <c r="W25" s="54" t="s">
        <v>65</v>
      </c>
      <c r="X25" s="54"/>
    </row>
    <row r="26" spans="1:24" ht="20.25">
      <c r="A26" s="85"/>
      <c r="B26" s="20" t="s">
        <v>26</v>
      </c>
      <c r="C26" s="46" t="s">
        <v>63</v>
      </c>
      <c r="D26" s="28">
        <v>154</v>
      </c>
      <c r="E26" s="12">
        <v>65</v>
      </c>
      <c r="F26" s="9">
        <v>2.9</v>
      </c>
      <c r="G26" s="9">
        <v>466</v>
      </c>
      <c r="H26" s="10">
        <v>129</v>
      </c>
      <c r="I26" s="29">
        <v>16.45</v>
      </c>
      <c r="J26" s="9">
        <v>312</v>
      </c>
      <c r="K26" s="9">
        <v>1.7</v>
      </c>
      <c r="L26" s="9">
        <v>67</v>
      </c>
      <c r="M26" s="9">
        <v>1139</v>
      </c>
      <c r="N26" s="9">
        <v>28</v>
      </c>
      <c r="O26" s="9">
        <v>476</v>
      </c>
      <c r="P26" s="9">
        <v>11.3</v>
      </c>
      <c r="Q26" s="9">
        <v>17.399999999999999</v>
      </c>
      <c r="R26" s="9">
        <v>143</v>
      </c>
      <c r="S26" s="9">
        <v>3.8</v>
      </c>
      <c r="T26" s="11">
        <v>8.5</v>
      </c>
      <c r="U26" s="54" t="s">
        <v>102</v>
      </c>
      <c r="V26" s="54" t="s">
        <v>122</v>
      </c>
      <c r="W26" s="54" t="s">
        <v>65</v>
      </c>
      <c r="X26" s="54"/>
    </row>
    <row r="27" spans="1:24" ht="20.25">
      <c r="A27" s="85"/>
      <c r="B27" s="20" t="s">
        <v>27</v>
      </c>
      <c r="C27" s="46" t="s">
        <v>63</v>
      </c>
      <c r="D27" s="28">
        <v>135</v>
      </c>
      <c r="E27" s="12">
        <v>75</v>
      </c>
      <c r="F27" s="9">
        <v>29.7</v>
      </c>
      <c r="G27" s="9">
        <v>32.799999999999997</v>
      </c>
      <c r="H27" s="10">
        <v>122</v>
      </c>
      <c r="I27" s="29">
        <v>1.1599999999999999</v>
      </c>
      <c r="J27" s="9">
        <v>128</v>
      </c>
      <c r="K27" s="9">
        <v>5.0999999999999996</v>
      </c>
      <c r="L27" s="9">
        <v>72</v>
      </c>
      <c r="M27" s="9">
        <v>3672</v>
      </c>
      <c r="N27" s="9">
        <v>18</v>
      </c>
      <c r="O27" s="9">
        <v>918</v>
      </c>
      <c r="P27" s="9">
        <v>11.1</v>
      </c>
      <c r="Q27" s="9">
        <v>21.4</v>
      </c>
      <c r="R27" s="9">
        <v>141</v>
      </c>
      <c r="S27" s="9">
        <v>3.4</v>
      </c>
      <c r="T27" s="11">
        <v>8.3000000000000007</v>
      </c>
      <c r="U27" s="54" t="s">
        <v>60</v>
      </c>
      <c r="V27" s="60"/>
      <c r="W27" s="54" t="s">
        <v>65</v>
      </c>
      <c r="X27" s="54"/>
    </row>
    <row r="28" spans="1:24" ht="21" thickBot="1">
      <c r="A28" s="86"/>
      <c r="B28" s="20" t="s">
        <v>28</v>
      </c>
      <c r="C28" s="47" t="s">
        <v>64</v>
      </c>
      <c r="D28" s="32">
        <v>129</v>
      </c>
      <c r="E28" s="33">
        <v>60</v>
      </c>
      <c r="F28" s="13">
        <v>4.2</v>
      </c>
      <c r="G28" s="13">
        <v>40.4</v>
      </c>
      <c r="H28" s="14">
        <v>148</v>
      </c>
      <c r="I28" s="34">
        <v>0.55000000000000004</v>
      </c>
      <c r="J28" s="13">
        <v>142</v>
      </c>
      <c r="K28" s="13">
        <v>5.3</v>
      </c>
      <c r="L28" s="13">
        <v>60.4</v>
      </c>
      <c r="M28" s="13">
        <v>3201</v>
      </c>
      <c r="N28" s="13">
        <v>27</v>
      </c>
      <c r="O28" s="13">
        <v>1431</v>
      </c>
      <c r="P28" s="13">
        <v>14</v>
      </c>
      <c r="Q28" s="13">
        <v>24</v>
      </c>
      <c r="R28" s="13">
        <v>140</v>
      </c>
      <c r="S28" s="13">
        <v>4.2</v>
      </c>
      <c r="T28" s="15">
        <v>9</v>
      </c>
      <c r="U28" s="61" t="s">
        <v>60</v>
      </c>
      <c r="V28" s="62"/>
      <c r="W28" s="61" t="s">
        <v>65</v>
      </c>
      <c r="X28" s="61"/>
    </row>
    <row r="29" spans="1:24" s="3" customFormat="1" ht="20.25" thickBot="1">
      <c r="A29" s="87" t="s">
        <v>56</v>
      </c>
      <c r="B29" s="89"/>
      <c r="C29" s="48"/>
      <c r="D29" s="68">
        <v>139.70833333333334</v>
      </c>
      <c r="E29" s="69">
        <v>65.541666666666671</v>
      </c>
      <c r="F29" s="69">
        <v>11.06</v>
      </c>
      <c r="G29" s="69">
        <v>446.84230769230766</v>
      </c>
      <c r="H29" s="69">
        <v>221.26923076923077</v>
      </c>
      <c r="I29" s="69">
        <v>4.2699999999999996</v>
      </c>
      <c r="J29" s="69">
        <v>216.73076923076923</v>
      </c>
      <c r="K29" s="69">
        <v>4.9461538461538463</v>
      </c>
      <c r="L29" s="69">
        <v>63.965384615384629</v>
      </c>
      <c r="M29" s="69">
        <v>3269.5</v>
      </c>
      <c r="N29" s="69">
        <v>25.180769230769233</v>
      </c>
      <c r="O29" s="69">
        <v>1158.2307692307693</v>
      </c>
      <c r="P29" s="69">
        <v>13.011538461538464</v>
      </c>
      <c r="Q29" s="69">
        <v>18.284615384615382</v>
      </c>
      <c r="R29" s="69">
        <v>139.38461538461539</v>
      </c>
      <c r="S29" s="69">
        <v>3.9384615384615382</v>
      </c>
      <c r="T29" s="70">
        <v>8.8961538461538474</v>
      </c>
      <c r="U29" s="71"/>
      <c r="V29" s="72"/>
      <c r="W29" s="72"/>
      <c r="X29" s="73"/>
    </row>
    <row r="31" spans="1:24" ht="19.5" thickBot="1"/>
    <row r="32" spans="1:24" ht="21" thickBot="1">
      <c r="A32" s="4" t="s">
        <v>2</v>
      </c>
      <c r="B32" s="49" t="s">
        <v>3</v>
      </c>
      <c r="C32" s="5" t="s">
        <v>59</v>
      </c>
      <c r="D32" s="30" t="s">
        <v>71</v>
      </c>
      <c r="E32" s="31" t="s">
        <v>77</v>
      </c>
      <c r="F32" s="31" t="s">
        <v>85</v>
      </c>
      <c r="G32" s="22" t="s">
        <v>78</v>
      </c>
      <c r="H32" s="23" t="s">
        <v>79</v>
      </c>
      <c r="I32" s="22" t="s">
        <v>80</v>
      </c>
      <c r="J32" s="22" t="s">
        <v>81</v>
      </c>
      <c r="K32" s="22" t="s">
        <v>75</v>
      </c>
      <c r="L32" s="22" t="s">
        <v>57</v>
      </c>
      <c r="M32" s="22" t="s">
        <v>82</v>
      </c>
      <c r="N32" s="22" t="s">
        <v>58</v>
      </c>
      <c r="O32" s="22" t="s">
        <v>83</v>
      </c>
      <c r="P32" s="22" t="s">
        <v>84</v>
      </c>
      <c r="Q32" s="22" t="s">
        <v>76</v>
      </c>
      <c r="R32" s="22" t="s">
        <v>72</v>
      </c>
      <c r="S32" s="22" t="s">
        <v>73</v>
      </c>
      <c r="T32" s="51" t="s">
        <v>74</v>
      </c>
      <c r="U32" s="78" t="s">
        <v>86</v>
      </c>
      <c r="V32" s="78" t="s">
        <v>157</v>
      </c>
      <c r="W32" s="78" t="s">
        <v>87</v>
      </c>
      <c r="X32" s="78" t="s">
        <v>88</v>
      </c>
    </row>
    <row r="33" spans="1:24" ht="20.25">
      <c r="A33" s="84" t="s">
        <v>1</v>
      </c>
      <c r="B33" s="16" t="s">
        <v>30</v>
      </c>
      <c r="C33" s="45" t="s">
        <v>65</v>
      </c>
      <c r="D33" s="35">
        <v>125</v>
      </c>
      <c r="E33" s="36">
        <v>74</v>
      </c>
      <c r="F33" s="64"/>
      <c r="G33" s="9">
        <v>252</v>
      </c>
      <c r="H33" s="10">
        <v>170</v>
      </c>
      <c r="I33" s="37">
        <v>0.4</v>
      </c>
      <c r="J33" s="16">
        <v>209</v>
      </c>
      <c r="K33" s="16">
        <v>2.9</v>
      </c>
      <c r="L33" s="16">
        <v>61.9</v>
      </c>
      <c r="M33" s="16">
        <v>1795</v>
      </c>
      <c r="N33" s="16">
        <v>27.6</v>
      </c>
      <c r="O33" s="16">
        <v>800</v>
      </c>
      <c r="P33" s="16">
        <v>15.9</v>
      </c>
      <c r="Q33" s="16">
        <v>16.3</v>
      </c>
      <c r="R33" s="16">
        <v>134</v>
      </c>
      <c r="S33" s="16">
        <v>3.8</v>
      </c>
      <c r="T33" s="21">
        <v>9</v>
      </c>
      <c r="U33" s="52" t="s">
        <v>60</v>
      </c>
      <c r="V33" s="57"/>
      <c r="W33" s="52" t="s">
        <v>60</v>
      </c>
      <c r="X33" s="52"/>
    </row>
    <row r="34" spans="1:24" ht="18.75" customHeight="1">
      <c r="A34" s="85"/>
      <c r="B34" s="9" t="s">
        <v>31</v>
      </c>
      <c r="C34" s="46" t="s">
        <v>66</v>
      </c>
      <c r="D34" s="28">
        <v>87</v>
      </c>
      <c r="E34" s="12">
        <v>63</v>
      </c>
      <c r="F34" s="65"/>
      <c r="G34" s="9">
        <v>192</v>
      </c>
      <c r="H34" s="10">
        <v>180</v>
      </c>
      <c r="I34" s="29">
        <v>0.31</v>
      </c>
      <c r="J34" s="9">
        <v>212</v>
      </c>
      <c r="K34" s="9">
        <v>3.5</v>
      </c>
      <c r="L34" s="9">
        <v>65</v>
      </c>
      <c r="M34" s="9">
        <v>2275</v>
      </c>
      <c r="N34" s="9">
        <v>20</v>
      </c>
      <c r="O34" s="9">
        <v>700</v>
      </c>
      <c r="P34" s="9">
        <v>13.9</v>
      </c>
      <c r="Q34" s="9">
        <v>10.3</v>
      </c>
      <c r="R34" s="9">
        <v>142</v>
      </c>
      <c r="S34" s="9">
        <v>3.9</v>
      </c>
      <c r="T34" s="11">
        <v>9.5</v>
      </c>
      <c r="U34" s="54" t="s">
        <v>123</v>
      </c>
      <c r="V34" s="54" t="s">
        <v>60</v>
      </c>
      <c r="W34" s="54" t="s">
        <v>124</v>
      </c>
      <c r="X34" s="54"/>
    </row>
    <row r="35" spans="1:24" ht="18.75" customHeight="1">
      <c r="A35" s="85"/>
      <c r="B35" s="16" t="s">
        <v>32</v>
      </c>
      <c r="C35" s="46" t="s">
        <v>67</v>
      </c>
      <c r="D35" s="28">
        <v>146</v>
      </c>
      <c r="E35" s="12">
        <v>93</v>
      </c>
      <c r="F35" s="65"/>
      <c r="G35" s="9">
        <v>171</v>
      </c>
      <c r="H35" s="10">
        <v>149</v>
      </c>
      <c r="I35" s="29">
        <v>3.78</v>
      </c>
      <c r="J35" s="9">
        <v>182</v>
      </c>
      <c r="K35" s="9">
        <v>8.6</v>
      </c>
      <c r="L35" s="9">
        <v>75.900000000000006</v>
      </c>
      <c r="M35" s="9">
        <v>6527</v>
      </c>
      <c r="N35" s="9">
        <v>16.3</v>
      </c>
      <c r="O35" s="9">
        <v>1402</v>
      </c>
      <c r="P35" s="9">
        <v>16.3</v>
      </c>
      <c r="Q35" s="9">
        <v>17.3</v>
      </c>
      <c r="R35" s="9">
        <v>143</v>
      </c>
      <c r="S35" s="9">
        <v>3.9</v>
      </c>
      <c r="T35" s="11">
        <v>9.4</v>
      </c>
      <c r="U35" s="54" t="s">
        <v>60</v>
      </c>
      <c r="V35" s="60"/>
      <c r="W35" s="54" t="s">
        <v>60</v>
      </c>
      <c r="X35" s="54"/>
    </row>
    <row r="36" spans="1:24" ht="18.75" customHeight="1">
      <c r="A36" s="85"/>
      <c r="B36" s="16" t="s">
        <v>33</v>
      </c>
      <c r="C36" s="46" t="s">
        <v>67</v>
      </c>
      <c r="D36" s="28">
        <v>142</v>
      </c>
      <c r="E36" s="12">
        <v>83</v>
      </c>
      <c r="F36" s="65"/>
      <c r="G36" s="9">
        <v>116</v>
      </c>
      <c r="H36" s="10">
        <v>278</v>
      </c>
      <c r="I36" s="29">
        <v>0.11</v>
      </c>
      <c r="J36" s="9">
        <v>197</v>
      </c>
      <c r="K36" s="9">
        <v>6</v>
      </c>
      <c r="L36" s="9">
        <v>63.3</v>
      </c>
      <c r="M36" s="9">
        <v>3798</v>
      </c>
      <c r="N36" s="9">
        <v>29.6</v>
      </c>
      <c r="O36" s="9">
        <v>1776</v>
      </c>
      <c r="P36" s="9">
        <v>16.600000000000001</v>
      </c>
      <c r="Q36" s="9">
        <v>21.1</v>
      </c>
      <c r="R36" s="9">
        <v>144</v>
      </c>
      <c r="S36" s="9">
        <v>3.9</v>
      </c>
      <c r="T36" s="11">
        <v>10.4</v>
      </c>
      <c r="U36" s="54" t="s">
        <v>60</v>
      </c>
      <c r="V36" s="55"/>
      <c r="W36" s="54" t="s">
        <v>108</v>
      </c>
      <c r="X36" s="54" t="s">
        <v>125</v>
      </c>
    </row>
    <row r="37" spans="1:24" ht="18.75" customHeight="1">
      <c r="A37" s="85"/>
      <c r="B37" s="9" t="s">
        <v>34</v>
      </c>
      <c r="C37" s="46" t="s">
        <v>65</v>
      </c>
      <c r="D37" s="12">
        <v>119</v>
      </c>
      <c r="E37" s="12">
        <v>54</v>
      </c>
      <c r="F37" s="65"/>
      <c r="G37" s="9">
        <v>120</v>
      </c>
      <c r="H37" s="9">
        <v>145</v>
      </c>
      <c r="I37" s="9">
        <v>0.11</v>
      </c>
      <c r="J37" s="9">
        <v>168</v>
      </c>
      <c r="K37" s="9">
        <v>3</v>
      </c>
      <c r="L37" s="9">
        <v>62.7</v>
      </c>
      <c r="M37" s="9">
        <v>1881</v>
      </c>
      <c r="N37" s="9">
        <v>28.9</v>
      </c>
      <c r="O37" s="9">
        <v>867</v>
      </c>
      <c r="P37" s="9">
        <v>14.5</v>
      </c>
      <c r="Q37" s="9">
        <v>16</v>
      </c>
      <c r="R37" s="9">
        <v>137</v>
      </c>
      <c r="S37" s="9">
        <v>3.6</v>
      </c>
      <c r="T37" s="11">
        <v>9</v>
      </c>
      <c r="U37" s="63" t="s">
        <v>60</v>
      </c>
      <c r="V37" s="57"/>
      <c r="W37" s="54" t="s">
        <v>60</v>
      </c>
      <c r="X37" s="54"/>
    </row>
    <row r="38" spans="1:24" ht="18.75" customHeight="1">
      <c r="A38" s="85"/>
      <c r="B38" s="9" t="s">
        <v>35</v>
      </c>
      <c r="C38" s="46" t="s">
        <v>67</v>
      </c>
      <c r="D38" s="12">
        <v>139</v>
      </c>
      <c r="E38" s="12">
        <v>51</v>
      </c>
      <c r="F38" s="65"/>
      <c r="G38" s="9">
        <v>61.1</v>
      </c>
      <c r="H38" s="9">
        <v>177</v>
      </c>
      <c r="I38" s="9">
        <v>1.83</v>
      </c>
      <c r="J38" s="9">
        <v>146</v>
      </c>
      <c r="K38" s="9">
        <v>7.7</v>
      </c>
      <c r="L38" s="9">
        <v>83</v>
      </c>
      <c r="M38" s="9">
        <v>6391</v>
      </c>
      <c r="N38" s="9">
        <v>11</v>
      </c>
      <c r="O38" s="9">
        <v>847</v>
      </c>
      <c r="P38" s="9">
        <v>12.9</v>
      </c>
      <c r="Q38" s="9">
        <v>14.8</v>
      </c>
      <c r="R38" s="9">
        <v>139</v>
      </c>
      <c r="S38" s="9">
        <v>3.9</v>
      </c>
      <c r="T38" s="11">
        <v>9.6</v>
      </c>
      <c r="U38" s="63" t="s">
        <v>126</v>
      </c>
      <c r="V38" s="54" t="s">
        <v>127</v>
      </c>
      <c r="W38" s="54" t="s">
        <v>60</v>
      </c>
      <c r="X38" s="54" t="s">
        <v>128</v>
      </c>
    </row>
    <row r="39" spans="1:24" ht="18.75" customHeight="1">
      <c r="A39" s="85"/>
      <c r="B39" s="16" t="s">
        <v>36</v>
      </c>
      <c r="C39" s="46" t="s">
        <v>66</v>
      </c>
      <c r="D39" s="28">
        <v>94</v>
      </c>
      <c r="E39" s="12">
        <v>64</v>
      </c>
      <c r="F39" s="65"/>
      <c r="G39" s="9">
        <v>40.700000000000003</v>
      </c>
      <c r="H39" s="10">
        <v>156</v>
      </c>
      <c r="I39" s="29">
        <v>0.72</v>
      </c>
      <c r="J39" s="9">
        <v>121</v>
      </c>
      <c r="K39" s="9">
        <v>3.3</v>
      </c>
      <c r="L39" s="9">
        <v>78</v>
      </c>
      <c r="M39" s="9">
        <v>2574</v>
      </c>
      <c r="N39" s="9">
        <v>17</v>
      </c>
      <c r="O39" s="9">
        <v>561</v>
      </c>
      <c r="P39" s="9">
        <v>12.2</v>
      </c>
      <c r="Q39" s="9">
        <v>7.9</v>
      </c>
      <c r="R39" s="9">
        <v>138</v>
      </c>
      <c r="S39" s="9">
        <v>3.9</v>
      </c>
      <c r="T39" s="11">
        <v>8.4</v>
      </c>
      <c r="U39" s="54" t="s">
        <v>129</v>
      </c>
      <c r="V39" s="54" t="s">
        <v>60</v>
      </c>
      <c r="W39" s="54" t="s">
        <v>60</v>
      </c>
      <c r="X39" s="54"/>
    </row>
    <row r="40" spans="1:24" ht="18.75" customHeight="1">
      <c r="A40" s="85"/>
      <c r="B40" s="16" t="s">
        <v>37</v>
      </c>
      <c r="C40" s="46" t="s">
        <v>66</v>
      </c>
      <c r="D40" s="28">
        <v>147</v>
      </c>
      <c r="E40" s="12">
        <v>33</v>
      </c>
      <c r="F40" s="65"/>
      <c r="G40" s="9">
        <v>3480</v>
      </c>
      <c r="H40" s="10">
        <v>869</v>
      </c>
      <c r="I40" s="29">
        <v>6.71</v>
      </c>
      <c r="J40" s="9">
        <v>781</v>
      </c>
      <c r="K40" s="9">
        <v>1.2</v>
      </c>
      <c r="L40" s="9">
        <v>57</v>
      </c>
      <c r="M40" s="9">
        <v>684</v>
      </c>
      <c r="N40" s="9">
        <v>25</v>
      </c>
      <c r="O40" s="9">
        <v>300</v>
      </c>
      <c r="P40" s="9">
        <v>10.6</v>
      </c>
      <c r="Q40" s="9">
        <v>9.9</v>
      </c>
      <c r="R40" s="9">
        <v>139</v>
      </c>
      <c r="S40" s="9">
        <v>4</v>
      </c>
      <c r="T40" s="11">
        <v>8</v>
      </c>
      <c r="U40" s="54" t="s">
        <v>102</v>
      </c>
      <c r="V40" s="54" t="s">
        <v>130</v>
      </c>
      <c r="W40" s="54" t="s">
        <v>131</v>
      </c>
      <c r="X40" s="54" t="s">
        <v>132</v>
      </c>
    </row>
    <row r="41" spans="1:24" ht="18.75" customHeight="1">
      <c r="A41" s="85"/>
      <c r="B41" s="16" t="s">
        <v>38</v>
      </c>
      <c r="C41" s="46" t="s">
        <v>66</v>
      </c>
      <c r="D41" s="28">
        <v>104</v>
      </c>
      <c r="E41" s="12">
        <v>65</v>
      </c>
      <c r="F41" s="65"/>
      <c r="G41" s="9">
        <v>124</v>
      </c>
      <c r="H41" s="10">
        <v>150</v>
      </c>
      <c r="I41" s="29">
        <v>0.5</v>
      </c>
      <c r="J41" s="9">
        <v>227</v>
      </c>
      <c r="K41" s="9">
        <v>2.2999999999999998</v>
      </c>
      <c r="L41" s="9">
        <v>54.6</v>
      </c>
      <c r="M41" s="9">
        <v>1256</v>
      </c>
      <c r="N41" s="9">
        <v>29.3</v>
      </c>
      <c r="O41" s="9">
        <v>674</v>
      </c>
      <c r="P41" s="9">
        <v>13.6</v>
      </c>
      <c r="Q41" s="9">
        <v>9.8000000000000007</v>
      </c>
      <c r="R41" s="9">
        <v>143</v>
      </c>
      <c r="S41" s="9">
        <v>4</v>
      </c>
      <c r="T41" s="11">
        <v>8.9</v>
      </c>
      <c r="U41" s="54" t="s">
        <v>102</v>
      </c>
      <c r="V41" s="54" t="s">
        <v>60</v>
      </c>
      <c r="W41" s="54" t="s">
        <v>60</v>
      </c>
      <c r="X41" s="54"/>
    </row>
    <row r="42" spans="1:24" ht="18.75" customHeight="1">
      <c r="A42" s="85"/>
      <c r="B42" s="16" t="s">
        <v>39</v>
      </c>
      <c r="C42" s="46" t="s">
        <v>66</v>
      </c>
      <c r="D42" s="28">
        <v>129</v>
      </c>
      <c r="E42" s="12">
        <v>79</v>
      </c>
      <c r="F42" s="65"/>
      <c r="G42" s="9">
        <v>62.8</v>
      </c>
      <c r="H42" s="10">
        <v>124</v>
      </c>
      <c r="I42" s="29">
        <v>0.7</v>
      </c>
      <c r="J42" s="9">
        <v>140</v>
      </c>
      <c r="K42" s="9">
        <v>2.7</v>
      </c>
      <c r="L42" s="9">
        <v>67</v>
      </c>
      <c r="M42" s="9">
        <v>1809</v>
      </c>
      <c r="N42" s="9">
        <v>17</v>
      </c>
      <c r="O42" s="9">
        <v>459</v>
      </c>
      <c r="P42" s="9">
        <v>11.9</v>
      </c>
      <c r="Q42" s="9">
        <v>17.3</v>
      </c>
      <c r="R42" s="9">
        <v>138</v>
      </c>
      <c r="S42" s="9">
        <v>3.8</v>
      </c>
      <c r="T42" s="11">
        <v>9.1999999999999993</v>
      </c>
      <c r="U42" s="54" t="s">
        <v>106</v>
      </c>
      <c r="V42" s="54" t="s">
        <v>133</v>
      </c>
      <c r="W42" s="54" t="s">
        <v>60</v>
      </c>
      <c r="X42" s="58" t="s">
        <v>134</v>
      </c>
    </row>
    <row r="43" spans="1:24" ht="18.75" customHeight="1">
      <c r="A43" s="85"/>
      <c r="B43" s="16" t="s">
        <v>40</v>
      </c>
      <c r="C43" s="46" t="s">
        <v>68</v>
      </c>
      <c r="D43" s="28">
        <v>138</v>
      </c>
      <c r="E43" s="12">
        <v>96</v>
      </c>
      <c r="F43" s="65"/>
      <c r="G43" s="9">
        <v>180</v>
      </c>
      <c r="H43" s="10">
        <v>187</v>
      </c>
      <c r="I43" s="29">
        <v>2.46</v>
      </c>
      <c r="J43" s="9">
        <v>188</v>
      </c>
      <c r="K43" s="9">
        <v>5.2</v>
      </c>
      <c r="L43" s="9">
        <v>48.4</v>
      </c>
      <c r="M43" s="9">
        <v>2517</v>
      </c>
      <c r="N43" s="9">
        <v>41.2</v>
      </c>
      <c r="O43" s="9">
        <v>2142</v>
      </c>
      <c r="P43" s="9">
        <v>16.7</v>
      </c>
      <c r="Q43" s="9">
        <v>23</v>
      </c>
      <c r="R43" s="9">
        <v>141</v>
      </c>
      <c r="S43" s="9">
        <v>3.9</v>
      </c>
      <c r="T43" s="11">
        <v>9.4</v>
      </c>
      <c r="U43" s="54" t="s">
        <v>60</v>
      </c>
      <c r="V43" s="59"/>
      <c r="W43" s="54" t="s">
        <v>60</v>
      </c>
      <c r="X43" s="54"/>
    </row>
    <row r="44" spans="1:24" ht="18.75" customHeight="1">
      <c r="A44" s="85"/>
      <c r="B44" s="16" t="s">
        <v>41</v>
      </c>
      <c r="C44" s="46" t="s">
        <v>68</v>
      </c>
      <c r="D44" s="28">
        <v>102</v>
      </c>
      <c r="E44" s="12">
        <v>65</v>
      </c>
      <c r="F44" s="65"/>
      <c r="G44" s="9">
        <v>222</v>
      </c>
      <c r="H44" s="10">
        <v>138</v>
      </c>
      <c r="I44" s="29">
        <v>0.33</v>
      </c>
      <c r="J44" s="9">
        <v>210</v>
      </c>
      <c r="K44" s="9">
        <v>2.7</v>
      </c>
      <c r="L44" s="9">
        <v>67</v>
      </c>
      <c r="M44" s="9">
        <v>1809</v>
      </c>
      <c r="N44" s="9">
        <v>18</v>
      </c>
      <c r="O44" s="9">
        <v>486</v>
      </c>
      <c r="P44" s="9">
        <v>7.8</v>
      </c>
      <c r="Q44" s="9">
        <v>27.5</v>
      </c>
      <c r="R44" s="9">
        <v>142</v>
      </c>
      <c r="S44" s="9">
        <v>3.9</v>
      </c>
      <c r="T44" s="11">
        <v>8.5</v>
      </c>
      <c r="U44" s="54" t="s">
        <v>135</v>
      </c>
      <c r="V44" s="54" t="s">
        <v>136</v>
      </c>
      <c r="W44" s="54" t="s">
        <v>60</v>
      </c>
      <c r="X44" s="54" t="s">
        <v>137</v>
      </c>
    </row>
    <row r="45" spans="1:24" ht="19.5" customHeight="1">
      <c r="A45" s="85"/>
      <c r="B45" s="16" t="s">
        <v>42</v>
      </c>
      <c r="C45" s="46" t="s">
        <v>69</v>
      </c>
      <c r="D45" s="28">
        <v>116</v>
      </c>
      <c r="E45" s="12">
        <v>77</v>
      </c>
      <c r="F45" s="65"/>
      <c r="G45" s="9">
        <v>29.6</v>
      </c>
      <c r="H45" s="10">
        <v>308</v>
      </c>
      <c r="I45" s="29">
        <v>0.37</v>
      </c>
      <c r="J45" s="9">
        <v>215</v>
      </c>
      <c r="K45" s="9">
        <v>4.5999999999999996</v>
      </c>
      <c r="L45" s="9">
        <v>70.8</v>
      </c>
      <c r="M45" s="9">
        <v>3257</v>
      </c>
      <c r="N45" s="9">
        <v>17.5</v>
      </c>
      <c r="O45" s="9">
        <v>805</v>
      </c>
      <c r="P45" s="9">
        <v>12.2</v>
      </c>
      <c r="Q45" s="9">
        <v>7.4</v>
      </c>
      <c r="R45" s="9">
        <v>140</v>
      </c>
      <c r="S45" s="9">
        <v>4</v>
      </c>
      <c r="T45" s="11">
        <v>9.3000000000000007</v>
      </c>
      <c r="U45" s="54" t="s">
        <v>95</v>
      </c>
      <c r="V45" s="54" t="s">
        <v>138</v>
      </c>
      <c r="W45" s="54" t="s">
        <v>139</v>
      </c>
      <c r="X45" s="54" t="s">
        <v>140</v>
      </c>
    </row>
    <row r="46" spans="1:24" ht="18.75" customHeight="1">
      <c r="A46" s="85"/>
      <c r="B46" s="16" t="s">
        <v>43</v>
      </c>
      <c r="C46" s="46" t="s">
        <v>68</v>
      </c>
      <c r="D46" s="28">
        <v>109</v>
      </c>
      <c r="E46" s="12">
        <v>52</v>
      </c>
      <c r="F46" s="65"/>
      <c r="G46" s="9">
        <v>271</v>
      </c>
      <c r="H46" s="10">
        <v>418</v>
      </c>
      <c r="I46" s="29">
        <v>2.92</v>
      </c>
      <c r="J46" s="9">
        <v>218</v>
      </c>
      <c r="K46" s="9">
        <v>7.7</v>
      </c>
      <c r="L46" s="9">
        <v>82</v>
      </c>
      <c r="M46" s="9">
        <v>6314</v>
      </c>
      <c r="N46" s="9">
        <v>11</v>
      </c>
      <c r="O46" s="9">
        <v>847</v>
      </c>
      <c r="P46" s="9">
        <v>10.5</v>
      </c>
      <c r="Q46" s="9">
        <v>22.6</v>
      </c>
      <c r="R46" s="9">
        <v>138</v>
      </c>
      <c r="S46" s="9">
        <v>4.2</v>
      </c>
      <c r="T46" s="11">
        <v>9</v>
      </c>
      <c r="U46" s="54" t="s">
        <v>141</v>
      </c>
      <c r="V46" s="54" t="s">
        <v>142</v>
      </c>
      <c r="W46" s="54" t="s">
        <v>143</v>
      </c>
      <c r="X46" s="54" t="s">
        <v>144</v>
      </c>
    </row>
    <row r="47" spans="1:24" ht="18.75" customHeight="1">
      <c r="A47" s="85"/>
      <c r="B47" s="16" t="s">
        <v>44</v>
      </c>
      <c r="C47" s="46" t="s">
        <v>68</v>
      </c>
      <c r="D47" s="28">
        <v>95</v>
      </c>
      <c r="E47" s="12">
        <v>72</v>
      </c>
      <c r="F47" s="65"/>
      <c r="G47" s="9">
        <v>97.9</v>
      </c>
      <c r="H47" s="10">
        <v>103</v>
      </c>
      <c r="I47" s="29">
        <v>0.78</v>
      </c>
      <c r="J47" s="9">
        <v>105</v>
      </c>
      <c r="K47" s="9">
        <v>3.3</v>
      </c>
      <c r="L47" s="9">
        <v>60.3</v>
      </c>
      <c r="M47" s="9">
        <v>1990</v>
      </c>
      <c r="N47" s="9">
        <v>28.7</v>
      </c>
      <c r="O47" s="9">
        <v>947</v>
      </c>
      <c r="P47" s="9">
        <v>13.3</v>
      </c>
      <c r="Q47" s="9">
        <v>22</v>
      </c>
      <c r="R47" s="9">
        <v>142</v>
      </c>
      <c r="S47" s="9">
        <v>3.6</v>
      </c>
      <c r="T47" s="11">
        <v>8.8000000000000007</v>
      </c>
      <c r="U47" s="54" t="s">
        <v>60</v>
      </c>
      <c r="V47" s="59"/>
      <c r="W47" s="54" t="s">
        <v>60</v>
      </c>
      <c r="X47" s="54"/>
    </row>
    <row r="48" spans="1:24" ht="18.75" customHeight="1">
      <c r="A48" s="85"/>
      <c r="B48" s="16" t="s">
        <v>45</v>
      </c>
      <c r="C48" s="46" t="s">
        <v>66</v>
      </c>
      <c r="D48" s="28">
        <v>108</v>
      </c>
      <c r="E48" s="12">
        <v>60</v>
      </c>
      <c r="F48" s="44"/>
      <c r="G48" s="12">
        <v>265</v>
      </c>
      <c r="H48" s="10">
        <v>326</v>
      </c>
      <c r="I48" s="29">
        <v>1.0900000000000001</v>
      </c>
      <c r="J48" s="9">
        <v>215</v>
      </c>
      <c r="K48" s="9">
        <v>1.9</v>
      </c>
      <c r="L48" s="9">
        <v>41</v>
      </c>
      <c r="M48" s="9">
        <v>779</v>
      </c>
      <c r="N48" s="9">
        <v>25</v>
      </c>
      <c r="O48" s="9">
        <v>475</v>
      </c>
      <c r="P48" s="9">
        <v>12.7</v>
      </c>
      <c r="Q48" s="9">
        <v>15.2</v>
      </c>
      <c r="R48" s="9">
        <v>139</v>
      </c>
      <c r="S48" s="9">
        <v>4.4000000000000004</v>
      </c>
      <c r="T48" s="11">
        <v>8.9</v>
      </c>
      <c r="U48" s="54" t="s">
        <v>102</v>
      </c>
      <c r="V48" s="54" t="s">
        <v>145</v>
      </c>
      <c r="W48" s="54" t="s">
        <v>108</v>
      </c>
      <c r="X48" s="54" t="s">
        <v>146</v>
      </c>
    </row>
    <row r="49" spans="1:24" ht="18.75" customHeight="1">
      <c r="A49" s="85"/>
      <c r="B49" s="16" t="s">
        <v>46</v>
      </c>
      <c r="C49" s="46" t="s">
        <v>70</v>
      </c>
      <c r="D49" s="28">
        <v>107</v>
      </c>
      <c r="E49" s="12">
        <v>67</v>
      </c>
      <c r="F49" s="9">
        <v>6.7</v>
      </c>
      <c r="G49" s="9">
        <v>559</v>
      </c>
      <c r="H49" s="10">
        <v>1010</v>
      </c>
      <c r="I49" s="29">
        <v>0.22</v>
      </c>
      <c r="J49" s="9">
        <v>170</v>
      </c>
      <c r="K49" s="9">
        <v>6.8</v>
      </c>
      <c r="L49" s="9">
        <v>55.6</v>
      </c>
      <c r="M49" s="50"/>
      <c r="N49" s="9">
        <v>34.700000000000003</v>
      </c>
      <c r="O49" s="50"/>
      <c r="P49" s="9">
        <v>15.7</v>
      </c>
      <c r="Q49" s="9">
        <v>17</v>
      </c>
      <c r="R49" s="9">
        <v>135</v>
      </c>
      <c r="S49" s="9">
        <v>4.2</v>
      </c>
      <c r="T49" s="11">
        <v>8.9</v>
      </c>
      <c r="U49" s="54" t="s">
        <v>60</v>
      </c>
      <c r="V49" s="60"/>
      <c r="W49" s="58" t="s">
        <v>139</v>
      </c>
      <c r="X49" s="58" t="s">
        <v>147</v>
      </c>
    </row>
    <row r="50" spans="1:24" ht="18.75" customHeight="1">
      <c r="A50" s="85"/>
      <c r="B50" s="16" t="s">
        <v>47</v>
      </c>
      <c r="C50" s="46" t="s">
        <v>70</v>
      </c>
      <c r="D50" s="28">
        <v>111</v>
      </c>
      <c r="E50" s="12">
        <v>56</v>
      </c>
      <c r="F50" s="9">
        <v>9.6</v>
      </c>
      <c r="G50" s="9">
        <v>191</v>
      </c>
      <c r="H50" s="10">
        <v>309</v>
      </c>
      <c r="I50" s="29">
        <v>3.7</v>
      </c>
      <c r="J50" s="9">
        <v>187</v>
      </c>
      <c r="K50" s="9">
        <v>6.6</v>
      </c>
      <c r="L50" s="9">
        <v>65.400000000000006</v>
      </c>
      <c r="M50" s="9">
        <v>4316</v>
      </c>
      <c r="N50" s="9">
        <v>23.5</v>
      </c>
      <c r="O50" s="9">
        <v>1551</v>
      </c>
      <c r="P50" s="9">
        <v>14.7</v>
      </c>
      <c r="Q50" s="9">
        <v>18.7</v>
      </c>
      <c r="R50" s="9">
        <v>139</v>
      </c>
      <c r="S50" s="9">
        <v>3.9</v>
      </c>
      <c r="T50" s="11">
        <v>8.8000000000000007</v>
      </c>
      <c r="U50" s="54" t="s">
        <v>60</v>
      </c>
      <c r="V50" s="57"/>
      <c r="W50" s="54" t="s">
        <v>148</v>
      </c>
      <c r="X50" s="54" t="s">
        <v>149</v>
      </c>
    </row>
    <row r="51" spans="1:24" ht="18.75" customHeight="1">
      <c r="A51" s="85"/>
      <c r="B51" s="16" t="s">
        <v>48</v>
      </c>
      <c r="C51" s="46" t="s">
        <v>70</v>
      </c>
      <c r="D51" s="28">
        <v>128</v>
      </c>
      <c r="E51" s="12">
        <v>31</v>
      </c>
      <c r="F51" s="9">
        <v>32</v>
      </c>
      <c r="G51" s="9">
        <v>1300</v>
      </c>
      <c r="H51" s="10">
        <v>133</v>
      </c>
      <c r="I51" s="29">
        <v>27.14</v>
      </c>
      <c r="J51" s="9">
        <v>428</v>
      </c>
      <c r="K51" s="9">
        <v>2.2000000000000002</v>
      </c>
      <c r="L51" s="9">
        <v>69</v>
      </c>
      <c r="M51" s="9">
        <v>1518</v>
      </c>
      <c r="N51" s="9">
        <v>22</v>
      </c>
      <c r="O51" s="9">
        <v>484</v>
      </c>
      <c r="P51" s="9">
        <v>11.2</v>
      </c>
      <c r="Q51" s="9">
        <v>7.9</v>
      </c>
      <c r="R51" s="9">
        <v>142</v>
      </c>
      <c r="S51" s="9">
        <v>3.3</v>
      </c>
      <c r="T51" s="11">
        <v>8.4</v>
      </c>
      <c r="U51" s="54" t="s">
        <v>102</v>
      </c>
      <c r="V51" s="54" t="s">
        <v>103</v>
      </c>
      <c r="W51" s="54" t="s">
        <v>91</v>
      </c>
      <c r="X51" s="54" t="s">
        <v>150</v>
      </c>
    </row>
    <row r="52" spans="1:24" ht="18.75" customHeight="1">
      <c r="A52" s="85"/>
      <c r="B52" s="16" t="s">
        <v>49</v>
      </c>
      <c r="C52" s="46" t="s">
        <v>68</v>
      </c>
      <c r="D52" s="28">
        <v>190</v>
      </c>
      <c r="E52" s="12">
        <v>64</v>
      </c>
      <c r="F52" s="66"/>
      <c r="G52" s="9">
        <v>656</v>
      </c>
      <c r="H52" s="10">
        <v>305</v>
      </c>
      <c r="I52" s="29">
        <v>15.93</v>
      </c>
      <c r="J52" s="9">
        <v>279</v>
      </c>
      <c r="K52" s="9">
        <v>4.5999999999999996</v>
      </c>
      <c r="L52" s="9">
        <v>86</v>
      </c>
      <c r="M52" s="9">
        <v>3956</v>
      </c>
      <c r="N52" s="9">
        <v>6</v>
      </c>
      <c r="O52" s="9">
        <v>276</v>
      </c>
      <c r="P52" s="9">
        <v>12</v>
      </c>
      <c r="Q52" s="9">
        <v>24.1</v>
      </c>
      <c r="R52" s="9">
        <v>136</v>
      </c>
      <c r="S52" s="9">
        <v>4.0999999999999996</v>
      </c>
      <c r="T52" s="11">
        <v>8.3000000000000007</v>
      </c>
      <c r="U52" s="54" t="s">
        <v>102</v>
      </c>
      <c r="V52" s="54" t="s">
        <v>151</v>
      </c>
      <c r="W52" s="54" t="s">
        <v>60</v>
      </c>
      <c r="X52" s="54"/>
    </row>
    <row r="53" spans="1:24" ht="18.75" customHeight="1">
      <c r="A53" s="85"/>
      <c r="B53" s="16" t="s">
        <v>50</v>
      </c>
      <c r="C53" s="46" t="s">
        <v>66</v>
      </c>
      <c r="D53" s="28">
        <v>116</v>
      </c>
      <c r="E53" s="12">
        <v>55</v>
      </c>
      <c r="F53" s="65"/>
      <c r="G53" s="16">
        <v>32.1</v>
      </c>
      <c r="H53" s="20">
        <v>141</v>
      </c>
      <c r="I53" s="29">
        <v>0.45</v>
      </c>
      <c r="J53" s="9">
        <v>152</v>
      </c>
      <c r="K53" s="9">
        <v>2.8</v>
      </c>
      <c r="L53" s="9">
        <v>81</v>
      </c>
      <c r="M53" s="9">
        <v>2268</v>
      </c>
      <c r="N53" s="9">
        <v>6</v>
      </c>
      <c r="O53" s="9">
        <v>168</v>
      </c>
      <c r="P53" s="9">
        <v>13.1</v>
      </c>
      <c r="Q53" s="9">
        <v>17.600000000000001</v>
      </c>
      <c r="R53" s="16">
        <v>137</v>
      </c>
      <c r="S53" s="16">
        <v>3.9</v>
      </c>
      <c r="T53" s="21">
        <v>9.6</v>
      </c>
      <c r="U53" s="54" t="s">
        <v>102</v>
      </c>
      <c r="V53" s="54" t="s">
        <v>152</v>
      </c>
      <c r="W53" s="54" t="s">
        <v>60</v>
      </c>
      <c r="X53" s="54"/>
    </row>
    <row r="54" spans="1:24" ht="19.5" customHeight="1">
      <c r="A54" s="85"/>
      <c r="B54" s="16" t="s">
        <v>51</v>
      </c>
      <c r="C54" s="46" t="s">
        <v>68</v>
      </c>
      <c r="D54" s="28">
        <v>110</v>
      </c>
      <c r="E54" s="12">
        <v>64</v>
      </c>
      <c r="F54" s="44"/>
      <c r="G54" s="12">
        <v>29.7</v>
      </c>
      <c r="H54" s="10">
        <v>190</v>
      </c>
      <c r="I54" s="29">
        <v>1.64</v>
      </c>
      <c r="J54" s="9">
        <v>177</v>
      </c>
      <c r="K54" s="9">
        <v>4.9000000000000004</v>
      </c>
      <c r="L54" s="9">
        <v>71.7</v>
      </c>
      <c r="M54" s="9">
        <v>3513</v>
      </c>
      <c r="N54" s="9">
        <v>16.8</v>
      </c>
      <c r="O54" s="9">
        <v>823</v>
      </c>
      <c r="P54" s="9">
        <v>15.1</v>
      </c>
      <c r="Q54" s="9">
        <v>24.6</v>
      </c>
      <c r="R54" s="9">
        <v>132</v>
      </c>
      <c r="S54" s="9">
        <v>3.8</v>
      </c>
      <c r="T54" s="11">
        <v>8.5</v>
      </c>
      <c r="U54" s="54" t="s">
        <v>60</v>
      </c>
      <c r="V54" s="59"/>
      <c r="W54" s="54" t="s">
        <v>139</v>
      </c>
      <c r="X54" s="54" t="s">
        <v>153</v>
      </c>
    </row>
    <row r="55" spans="1:24" ht="18.75" customHeight="1">
      <c r="A55" s="85"/>
      <c r="B55" s="16" t="s">
        <v>52</v>
      </c>
      <c r="C55" s="46" t="s">
        <v>68</v>
      </c>
      <c r="D55" s="28">
        <v>96</v>
      </c>
      <c r="E55" s="12">
        <v>60</v>
      </c>
      <c r="F55" s="9">
        <v>1.8</v>
      </c>
      <c r="G55" s="9">
        <v>331</v>
      </c>
      <c r="H55" s="10">
        <v>323</v>
      </c>
      <c r="I55" s="29">
        <v>0.09</v>
      </c>
      <c r="J55" s="9">
        <v>195</v>
      </c>
      <c r="K55" s="9">
        <v>3.6</v>
      </c>
      <c r="L55" s="9">
        <v>62.4</v>
      </c>
      <c r="M55" s="9">
        <v>2246</v>
      </c>
      <c r="N55" s="9">
        <v>26.5</v>
      </c>
      <c r="O55" s="9">
        <v>954</v>
      </c>
      <c r="P55" s="9">
        <v>11.7</v>
      </c>
      <c r="Q55" s="9">
        <v>32.4</v>
      </c>
      <c r="R55" s="9">
        <v>138</v>
      </c>
      <c r="S55" s="9">
        <v>4</v>
      </c>
      <c r="T55" s="11">
        <v>9.1</v>
      </c>
      <c r="U55" s="54" t="s">
        <v>102</v>
      </c>
      <c r="V55" s="54" t="s">
        <v>130</v>
      </c>
      <c r="W55" s="54" t="s">
        <v>154</v>
      </c>
      <c r="X55" s="54" t="s">
        <v>155</v>
      </c>
    </row>
    <row r="56" spans="1:24" ht="18.75" customHeight="1">
      <c r="A56" s="85"/>
      <c r="B56" s="16" t="s">
        <v>53</v>
      </c>
      <c r="C56" s="46" t="s">
        <v>68</v>
      </c>
      <c r="D56" s="28">
        <v>110</v>
      </c>
      <c r="E56" s="12">
        <v>86</v>
      </c>
      <c r="F56" s="9">
        <v>1.4</v>
      </c>
      <c r="G56" s="9">
        <v>234</v>
      </c>
      <c r="H56" s="10">
        <v>537</v>
      </c>
      <c r="I56" s="29">
        <v>0.22</v>
      </c>
      <c r="J56" s="9">
        <v>198</v>
      </c>
      <c r="K56" s="9">
        <v>2.9</v>
      </c>
      <c r="L56" s="9">
        <v>56.2</v>
      </c>
      <c r="M56" s="9">
        <v>1630</v>
      </c>
      <c r="N56" s="9">
        <v>36.9</v>
      </c>
      <c r="O56" s="9">
        <v>1070</v>
      </c>
      <c r="P56" s="9">
        <v>15.2</v>
      </c>
      <c r="Q56" s="9">
        <v>13</v>
      </c>
      <c r="R56" s="9">
        <v>139</v>
      </c>
      <c r="S56" s="9">
        <v>4</v>
      </c>
      <c r="T56" s="11">
        <v>9</v>
      </c>
      <c r="U56" s="54" t="s">
        <v>60</v>
      </c>
      <c r="V56" s="60"/>
      <c r="W56" s="54" t="s">
        <v>60</v>
      </c>
      <c r="X56" s="54"/>
    </row>
    <row r="57" spans="1:24" ht="18.75" customHeight="1">
      <c r="A57" s="85"/>
      <c r="B57" s="16" t="s">
        <v>54</v>
      </c>
      <c r="C57" s="46" t="s">
        <v>66</v>
      </c>
      <c r="D57" s="28">
        <v>105</v>
      </c>
      <c r="E57" s="12">
        <v>74</v>
      </c>
      <c r="F57" s="9">
        <v>0.5</v>
      </c>
      <c r="G57" s="9">
        <v>8.9</v>
      </c>
      <c r="H57" s="10">
        <v>318</v>
      </c>
      <c r="I57" s="29">
        <v>0.1</v>
      </c>
      <c r="J57" s="9">
        <v>211</v>
      </c>
      <c r="K57" s="9">
        <v>5</v>
      </c>
      <c r="L57" s="9">
        <v>66.400000000000006</v>
      </c>
      <c r="M57" s="9">
        <v>3320</v>
      </c>
      <c r="N57" s="9">
        <v>27.8</v>
      </c>
      <c r="O57" s="9">
        <v>1390</v>
      </c>
      <c r="P57" s="9">
        <v>12.6</v>
      </c>
      <c r="Q57" s="9">
        <v>23.1</v>
      </c>
      <c r="R57" s="9">
        <v>142</v>
      </c>
      <c r="S57" s="9">
        <v>3.8</v>
      </c>
      <c r="T57" s="11">
        <v>9.1999999999999993</v>
      </c>
      <c r="U57" s="54" t="s">
        <v>60</v>
      </c>
      <c r="V57" s="55"/>
      <c r="W57" s="54" t="s">
        <v>156</v>
      </c>
      <c r="X57" s="54"/>
    </row>
    <row r="58" spans="1:24" ht="19.5" customHeight="1" thickBot="1">
      <c r="A58" s="67"/>
      <c r="B58" s="16" t="s">
        <v>55</v>
      </c>
      <c r="C58" s="47" t="s">
        <v>68</v>
      </c>
      <c r="D58" s="38">
        <v>78</v>
      </c>
      <c r="E58" s="39">
        <v>56</v>
      </c>
      <c r="F58" s="17">
        <v>14.9</v>
      </c>
      <c r="G58" s="17">
        <v>463</v>
      </c>
      <c r="H58" s="18">
        <v>166</v>
      </c>
      <c r="I58" s="40">
        <v>1.04</v>
      </c>
      <c r="J58" s="17">
        <v>168</v>
      </c>
      <c r="K58" s="17">
        <v>8.8000000000000007</v>
      </c>
      <c r="L58" s="17">
        <v>87</v>
      </c>
      <c r="M58" s="17">
        <v>7656</v>
      </c>
      <c r="N58" s="17">
        <v>8</v>
      </c>
      <c r="O58" s="17">
        <v>704</v>
      </c>
      <c r="P58" s="17">
        <v>15.4</v>
      </c>
      <c r="Q58" s="17">
        <v>22.5</v>
      </c>
      <c r="R58" s="17">
        <v>139</v>
      </c>
      <c r="S58" s="17">
        <v>3.9</v>
      </c>
      <c r="T58" s="19">
        <v>8.8000000000000007</v>
      </c>
      <c r="U58" s="61" t="s">
        <v>60</v>
      </c>
      <c r="V58" s="62"/>
      <c r="W58" s="61" t="s">
        <v>60</v>
      </c>
      <c r="X58" s="61"/>
    </row>
    <row r="59" spans="1:24" ht="20.25" customHeight="1" thickBot="1">
      <c r="A59" s="87" t="s">
        <v>56</v>
      </c>
      <c r="B59" s="88"/>
      <c r="C59" s="48"/>
      <c r="D59" s="74">
        <v>117.34615384615384</v>
      </c>
      <c r="E59" s="69">
        <v>65.15384615384616</v>
      </c>
      <c r="F59" s="69">
        <v>9.5571428571428552</v>
      </c>
      <c r="G59" s="69">
        <v>364.99230769230775</v>
      </c>
      <c r="H59" s="69">
        <v>281.15384615384613</v>
      </c>
      <c r="I59" s="69">
        <v>2.8326923076923078</v>
      </c>
      <c r="J59" s="69">
        <v>219.19230769230768</v>
      </c>
      <c r="K59" s="69">
        <v>4.4153846153846157</v>
      </c>
      <c r="L59" s="69">
        <v>66.869230769230768</v>
      </c>
      <c r="M59" s="69">
        <v>3043.16</v>
      </c>
      <c r="N59" s="69">
        <v>21.973076923076921</v>
      </c>
      <c r="O59" s="69">
        <v>860.32</v>
      </c>
      <c r="P59" s="69">
        <v>13.396153846153844</v>
      </c>
      <c r="Q59" s="69">
        <v>17.665384615384617</v>
      </c>
      <c r="R59" s="69">
        <v>139.15384615384616</v>
      </c>
      <c r="S59" s="69">
        <v>3.9076923076923076</v>
      </c>
      <c r="T59" s="70">
        <v>8.9961538461538471</v>
      </c>
      <c r="U59" s="75"/>
      <c r="V59" s="76"/>
      <c r="W59" s="76"/>
      <c r="X59" s="77"/>
    </row>
    <row r="60" spans="1:24" s="3" customFormat="1" ht="18">
      <c r="A60" s="81" t="s">
        <v>159</v>
      </c>
      <c r="B60" s="82"/>
      <c r="C60" s="82"/>
      <c r="D60" s="82"/>
      <c r="E60" s="82"/>
      <c r="F60" s="82"/>
      <c r="G60" s="82"/>
      <c r="H60" s="82"/>
      <c r="I60" s="82"/>
      <c r="J60" s="82"/>
      <c r="K60" s="82"/>
      <c r="L60" s="82"/>
      <c r="M60" s="82"/>
      <c r="N60" s="82"/>
      <c r="O60" s="82"/>
      <c r="P60" s="82"/>
      <c r="Q60" s="82"/>
      <c r="R60" s="82"/>
      <c r="S60" s="82"/>
      <c r="T60" s="82"/>
      <c r="U60" s="82"/>
    </row>
    <row r="61" spans="1:24" s="3" customFormat="1" ht="37.5" customHeight="1">
      <c r="A61" s="83"/>
      <c r="B61" s="83"/>
      <c r="C61" s="83"/>
      <c r="D61" s="83"/>
      <c r="E61" s="83"/>
      <c r="F61" s="83"/>
      <c r="G61" s="83"/>
      <c r="H61" s="83"/>
      <c r="I61" s="83"/>
      <c r="J61" s="83"/>
      <c r="K61" s="83"/>
      <c r="L61" s="83"/>
      <c r="M61" s="83"/>
      <c r="N61" s="83"/>
      <c r="O61" s="83"/>
      <c r="P61" s="83"/>
      <c r="Q61" s="83"/>
      <c r="R61" s="83"/>
      <c r="S61" s="83"/>
      <c r="T61" s="83"/>
      <c r="U61" s="83"/>
    </row>
    <row r="96" s="3" customFormat="1" ht="18"/>
  </sheetData>
  <mergeCells count="6">
    <mergeCell ref="A1:P1"/>
    <mergeCell ref="A60:U61"/>
    <mergeCell ref="A3:A28"/>
    <mergeCell ref="A59:B59"/>
    <mergeCell ref="A29:B29"/>
    <mergeCell ref="A33:A57"/>
  </mergeCells>
  <phoneticPr fontId="1"/>
  <printOptions horizontalCentered="1"/>
  <pageMargins left="0.7" right="0.7" top="0.75" bottom="0.75" header="0.3" footer="0.3"/>
  <pageSetup paperSize="9" scale="20" pageOrder="overThenDown" orientation="landscape" r:id="rId1"/>
  <rowBreaks count="1" manualBreakCount="1">
    <brk id="30" max="16383" man="1"/>
  </rowBreaks>
  <colBreaks count="3" manualBreakCount="3">
    <brk id="10" max="60" man="1"/>
    <brk id="20" max="60" man="1"/>
    <brk id="24" max="1048575"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Supplementary Table 2</vt:lpstr>
      <vt:lpstr>'Supplementary Table 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 TSUKIJI</dc:creator>
  <cp:lastModifiedBy>Jun TSUKIJI</cp:lastModifiedBy>
  <cp:lastPrinted>2025-01-08T10:15:22Z</cp:lastPrinted>
  <dcterms:created xsi:type="dcterms:W3CDTF">2015-06-05T18:19:34Z</dcterms:created>
  <dcterms:modified xsi:type="dcterms:W3CDTF">2025-11-12T00:04:35Z</dcterms:modified>
</cp:coreProperties>
</file>